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filterPrivacy="1" autoCompressPictures="0"/>
  <bookViews>
    <workbookView xWindow="29740" yWindow="-2420" windowWidth="22260" windowHeight="12640"/>
  </bookViews>
  <sheets>
    <sheet name="SMK" sheetId="1" r:id="rId1"/>
    <sheet name="NEU" sheetId="2" r:id="rId2"/>
    <sheet name="PC1" sheetId="3" r:id="rId3"/>
    <sheet name="LRT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1" i="4" l="1"/>
  <c r="F23" i="4"/>
  <c r="G23" i="4"/>
  <c r="F7" i="4"/>
  <c r="G7" i="4"/>
  <c r="F51" i="4"/>
  <c r="G51" i="4"/>
  <c r="F50" i="4"/>
  <c r="G50" i="4"/>
  <c r="F49" i="4"/>
  <c r="G49" i="4"/>
  <c r="F48" i="4"/>
  <c r="G48" i="4"/>
  <c r="F47" i="4"/>
  <c r="G47" i="4"/>
  <c r="F46" i="4"/>
  <c r="G46" i="4"/>
  <c r="F45" i="4"/>
  <c r="G45" i="4"/>
  <c r="F44" i="4"/>
  <c r="G44" i="4"/>
  <c r="F43" i="4"/>
  <c r="G43" i="4"/>
  <c r="F42" i="4"/>
  <c r="G42" i="4"/>
  <c r="F40" i="4"/>
  <c r="G40" i="4"/>
  <c r="F33" i="4"/>
  <c r="G33" i="4"/>
  <c r="F32" i="4"/>
  <c r="G32" i="4"/>
  <c r="F31" i="4"/>
  <c r="G31" i="4"/>
  <c r="F30" i="4"/>
  <c r="G30" i="4"/>
  <c r="F29" i="4"/>
  <c r="G29" i="4"/>
  <c r="F28" i="4"/>
  <c r="G28" i="4"/>
  <c r="F27" i="4"/>
  <c r="G27" i="4"/>
  <c r="F26" i="4"/>
  <c r="G26" i="4"/>
  <c r="F25" i="4"/>
  <c r="G25" i="4"/>
  <c r="F24" i="4"/>
  <c r="G24" i="4"/>
  <c r="F22" i="4"/>
  <c r="G22" i="4"/>
  <c r="F17" i="4"/>
  <c r="G17" i="4"/>
  <c r="F16" i="4"/>
  <c r="G16" i="4"/>
  <c r="F15" i="4"/>
  <c r="G15" i="4"/>
  <c r="F14" i="4"/>
  <c r="G14" i="4"/>
  <c r="F13" i="4"/>
  <c r="G13" i="4"/>
  <c r="F12" i="4"/>
  <c r="G12" i="4"/>
  <c r="F11" i="4"/>
  <c r="G11" i="4"/>
  <c r="F10" i="4"/>
  <c r="G10" i="4"/>
  <c r="F9" i="4"/>
  <c r="G9" i="4"/>
  <c r="F8" i="4"/>
  <c r="G8" i="4"/>
  <c r="F6" i="4"/>
  <c r="G6" i="4"/>
</calcChain>
</file>

<file path=xl/sharedStrings.xml><?xml version="1.0" encoding="utf-8"?>
<sst xmlns="http://schemas.openxmlformats.org/spreadsheetml/2006/main" count="349" uniqueCount="69">
  <si>
    <t>BMIvsSMK</t>
  </si>
  <si>
    <r>
      <t>var(τ</t>
    </r>
    <r>
      <rPr>
        <vertAlign val="subscript"/>
        <sz val="12"/>
        <rFont val="Calibri"/>
        <family val="2"/>
      </rPr>
      <t>0</t>
    </r>
    <r>
      <rPr>
        <sz val="12"/>
        <rFont val="Calibri"/>
        <family val="2"/>
      </rPr>
      <t>)</t>
    </r>
  </si>
  <si>
    <r>
      <t>var(</t>
    </r>
    <r>
      <rPr>
        <i/>
        <sz val="12"/>
        <rFont val="Calibri"/>
        <family val="2"/>
      </rPr>
      <t>ε</t>
    </r>
    <r>
      <rPr>
        <sz val="12"/>
        <rFont val="Calibri"/>
        <family val="2"/>
      </rPr>
      <t>)</t>
    </r>
  </si>
  <si>
    <r>
      <t>cov(τ</t>
    </r>
    <r>
      <rPr>
        <vertAlign val="subscript"/>
        <sz val="12"/>
        <rFont val="Calibri"/>
        <family val="2"/>
      </rPr>
      <t>0</t>
    </r>
    <r>
      <rPr>
        <i/>
        <sz val="12"/>
        <rFont val="Calibri"/>
        <family val="2"/>
      </rPr>
      <t>,ε</t>
    </r>
    <r>
      <rPr>
        <sz val="12"/>
        <rFont val="Calibri"/>
        <family val="2"/>
      </rPr>
      <t>)</t>
    </r>
  </si>
  <si>
    <r>
      <t>var(τ</t>
    </r>
    <r>
      <rPr>
        <i/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cov(τ</t>
    </r>
    <r>
      <rPr>
        <vertAlign val="subscript"/>
        <sz val="12"/>
        <rFont val="Calibri"/>
        <family val="2"/>
      </rPr>
      <t>0</t>
    </r>
    <r>
      <rPr>
        <i/>
        <sz val="12"/>
        <rFont val="Calibri"/>
        <family val="2"/>
      </rPr>
      <t>,τ</t>
    </r>
    <r>
      <rPr>
        <i/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cov(ε</t>
    </r>
    <r>
      <rPr>
        <i/>
        <sz val="12"/>
        <rFont val="Calibri"/>
        <family val="2"/>
      </rPr>
      <t>,τ</t>
    </r>
    <r>
      <rPr>
        <i/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var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0</t>
    </r>
    <r>
      <rPr>
        <sz val="12"/>
        <rFont val="Calibri"/>
        <family val="2"/>
      </rPr>
      <t>)</t>
    </r>
  </si>
  <si>
    <r>
      <t>var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cov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0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1</t>
    </r>
    <r>
      <rPr>
        <sz val="12"/>
        <rFont val="Calibri"/>
        <family val="2"/>
      </rPr>
      <t>)</t>
    </r>
  </si>
  <si>
    <r>
      <t>var(</t>
    </r>
    <r>
      <rPr>
        <i/>
        <sz val="12"/>
        <rFont val="Calibri"/>
        <family val="2"/>
      </rPr>
      <t>β</t>
    </r>
    <r>
      <rPr>
        <sz val="12"/>
        <rFont val="Calibri"/>
        <family val="2"/>
      </rPr>
      <t>)</t>
    </r>
  </si>
  <si>
    <r>
      <t>cov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0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β</t>
    </r>
    <r>
      <rPr>
        <sz val="12"/>
        <rFont val="Calibri"/>
        <family val="2"/>
      </rPr>
      <t>)</t>
    </r>
  </si>
  <si>
    <r>
      <t>cov(</t>
    </r>
    <r>
      <rPr>
        <i/>
        <sz val="12"/>
        <rFont val="Calibri"/>
        <family val="2"/>
      </rPr>
      <t>α</t>
    </r>
    <r>
      <rPr>
        <vertAlign val="subscript"/>
        <sz val="12"/>
        <rFont val="Calibri"/>
        <family val="2"/>
      </rPr>
      <t>1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β</t>
    </r>
    <r>
      <rPr>
        <sz val="12"/>
        <rFont val="Calibri"/>
        <family val="2"/>
      </rPr>
      <t>)</t>
    </r>
  </si>
  <si>
    <t>Estimate</t>
  </si>
  <si>
    <t>SE</t>
  </si>
  <si>
    <t>lkh</t>
  </si>
  <si>
    <t>M1</t>
  </si>
  <si>
    <t>H0</t>
  </si>
  <si>
    <t>H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BMI-SMK</t>
  </si>
  <si>
    <t>BMI-NEU</t>
  </si>
  <si>
    <t>BMI-PC1</t>
  </si>
  <si>
    <t>LR null</t>
  </si>
  <si>
    <t>LR ALT</t>
  </si>
  <si>
    <t>DF</t>
  </si>
  <si>
    <t>LRT</t>
  </si>
  <si>
    <t>P value</t>
  </si>
  <si>
    <t>H3</t>
  </si>
  <si>
    <t>BMIvsNEU</t>
  </si>
  <si>
    <t>BMIvsPC1</t>
  </si>
  <si>
    <t>Supplementary Data 6. Estimated variance components and standard errors of BMI when fitting SMK, NEU or PC1 as a covariate of interest using RR-GREML, GCI-GREML, RNM and MRN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</font>
    <font>
      <vertAlign val="subscript"/>
      <sz val="12"/>
      <name val="Calibri"/>
      <family val="2"/>
    </font>
    <font>
      <i/>
      <sz val="12"/>
      <name val="Calibri"/>
      <family val="2"/>
    </font>
    <font>
      <i/>
      <vertAlign val="subscript"/>
      <sz val="12"/>
      <name val="Calibri"/>
      <family val="2"/>
    </font>
    <font>
      <sz val="11"/>
      <name val="Calibri"/>
      <scheme val="minor"/>
    </font>
    <font>
      <b/>
      <sz val="12"/>
      <color theme="1"/>
      <name val="Cambri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/>
    <xf numFmtId="11" fontId="1" fillId="0" borderId="0" xfId="0" applyNumberFormat="1" applyFont="1" applyFill="1" applyBorder="1"/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/>
    <xf numFmtId="165" fontId="1" fillId="0" borderId="0" xfId="0" applyNumberFormat="1" applyFont="1" applyFill="1" applyBorder="1"/>
    <xf numFmtId="0" fontId="1" fillId="0" borderId="0" xfId="0" applyFont="1" applyFill="1"/>
    <xf numFmtId="0" fontId="1" fillId="0" borderId="1" xfId="0" applyFont="1" applyFill="1" applyBorder="1"/>
    <xf numFmtId="0" fontId="6" fillId="0" borderId="0" xfId="0" applyFont="1"/>
    <xf numFmtId="165" fontId="0" fillId="0" borderId="0" xfId="0" applyNumberFormat="1"/>
    <xf numFmtId="11" fontId="1" fillId="0" borderId="0" xfId="0" applyNumberFormat="1" applyFont="1"/>
    <xf numFmtId="165" fontId="1" fillId="0" borderId="0" xfId="0" applyNumberFormat="1" applyFont="1"/>
    <xf numFmtId="0" fontId="6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7" fillId="0" borderId="0" xfId="0" applyFont="1"/>
  </cellXfs>
  <cellStyles count="1">
    <cellStyle name="Normal" xfId="0" builtinId="0"/>
  </cellStyles>
  <dxfs count="87"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strike val="0"/>
        <outline val="0"/>
        <shadow val="0"/>
        <u val="none"/>
        <color auto="1"/>
        <name val="Calibri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3:AA36" totalsRowShown="0" headerRowDxfId="86" dataDxfId="85">
  <autoFilter ref="A3:AA36"/>
  <tableColumns count="27">
    <tableColumn id="1" name="Column1" dataDxfId="84"/>
    <tableColumn id="2" name="Column2" dataDxfId="83"/>
    <tableColumn id="3" name="Column3" dataDxfId="82"/>
    <tableColumn id="4" name="Column4" dataDxfId="81"/>
    <tableColumn id="5" name="Column5" dataDxfId="80"/>
    <tableColumn id="6" name="Column6" dataDxfId="79"/>
    <tableColumn id="7" name="Column7" dataDxfId="78"/>
    <tableColumn id="8" name="Column8" dataDxfId="77"/>
    <tableColumn id="9" name="Column9" dataDxfId="76"/>
    <tableColumn id="10" name="Column10" dataDxfId="75"/>
    <tableColumn id="11" name="Column11" dataDxfId="74"/>
    <tableColumn id="12" name="Column12" dataDxfId="73"/>
    <tableColumn id="13" name="Column13" dataDxfId="72"/>
    <tableColumn id="14" name="Column14" dataDxfId="71"/>
    <tableColumn id="15" name="Column15" dataDxfId="70"/>
    <tableColumn id="16" name="Column16" dataDxfId="69"/>
    <tableColumn id="17" name="Column17" dataDxfId="68"/>
    <tableColumn id="18" name="Column18" dataDxfId="67"/>
    <tableColumn id="19" name="Column19" dataDxfId="66"/>
    <tableColumn id="20" name="Column20" dataDxfId="65"/>
    <tableColumn id="21" name="Column21" dataDxfId="64"/>
    <tableColumn id="22" name="Column22" dataDxfId="63"/>
    <tableColumn id="23" name="Column23" dataDxfId="62"/>
    <tableColumn id="24" name="Column24" dataDxfId="61"/>
    <tableColumn id="25" name="Column25" dataDxfId="60"/>
    <tableColumn id="26" name="Column26" dataDxfId="59"/>
    <tableColumn id="27" name="Column27" dataDxfId="58"/>
  </tableColumns>
  <tableStyleInfo name="TableStyleLight2" showFirstColumn="0" showLastColumn="0" showRowStripes="1" showColumnStripes="0"/>
</table>
</file>

<file path=xl/tables/table2.xml><?xml version="1.0" encoding="utf-8"?>
<table xmlns="http://schemas.openxmlformats.org/spreadsheetml/2006/main" id="2" name="Table13" displayName="Table13" ref="A3:AA35" totalsRowShown="0" headerRowDxfId="57" dataDxfId="56">
  <autoFilter ref="A3:AA35"/>
  <tableColumns count="27">
    <tableColumn id="1" name="Column1" dataDxfId="55"/>
    <tableColumn id="2" name="Column2" dataDxfId="54"/>
    <tableColumn id="3" name="Column3" dataDxfId="53"/>
    <tableColumn id="4" name="Column4" dataDxfId="52"/>
    <tableColumn id="5" name="Column5" dataDxfId="51"/>
    <tableColumn id="6" name="Column6" dataDxfId="50"/>
    <tableColumn id="7" name="Column7" dataDxfId="49"/>
    <tableColumn id="8" name="Column8" dataDxfId="48"/>
    <tableColumn id="9" name="Column9" dataDxfId="47"/>
    <tableColumn id="10" name="Column10" dataDxfId="46"/>
    <tableColumn id="11" name="Column11" dataDxfId="45"/>
    <tableColumn id="12" name="Column12" dataDxfId="44"/>
    <tableColumn id="13" name="Column13" dataDxfId="43"/>
    <tableColumn id="14" name="Column14" dataDxfId="42"/>
    <tableColumn id="15" name="Column15" dataDxfId="41"/>
    <tableColumn id="16" name="Column16" dataDxfId="40"/>
    <tableColumn id="17" name="Column17" dataDxfId="39"/>
    <tableColumn id="18" name="Column18" dataDxfId="38"/>
    <tableColumn id="19" name="Column19" dataDxfId="37"/>
    <tableColumn id="20" name="Column20" dataDxfId="36"/>
    <tableColumn id="21" name="Column21" dataDxfId="35"/>
    <tableColumn id="22" name="Column22" dataDxfId="34"/>
    <tableColumn id="23" name="Column23" dataDxfId="33"/>
    <tableColumn id="24" name="Column24" dataDxfId="32"/>
    <tableColumn id="25" name="Column25" dataDxfId="31"/>
    <tableColumn id="26" name="Column26" dataDxfId="30"/>
    <tableColumn id="27" name="Column27" dataDxfId="29"/>
  </tableColumns>
  <tableStyleInfo name="TableStyleLight2" showFirstColumn="0" showLastColumn="0" showRowStripes="1" showColumnStripes="0"/>
</table>
</file>

<file path=xl/tables/table3.xml><?xml version="1.0" encoding="utf-8"?>
<table xmlns="http://schemas.openxmlformats.org/spreadsheetml/2006/main" id="3" name="Table14" displayName="Table14" ref="A3:AA35" totalsRowShown="0" headerRowDxfId="28" dataDxfId="27">
  <autoFilter ref="A3:AA35"/>
  <tableColumns count="27">
    <tableColumn id="1" name="Column1" dataDxfId="26"/>
    <tableColumn id="2" name="Column2" dataDxfId="25"/>
    <tableColumn id="3" name="Column3" dataDxfId="24"/>
    <tableColumn id="4" name="Column4" dataDxfId="23"/>
    <tableColumn id="5" name="Column5" dataDxfId="22"/>
    <tableColumn id="6" name="Column6" dataDxfId="21"/>
    <tableColumn id="7" name="Column7" dataDxfId="20"/>
    <tableColumn id="8" name="Column8" dataDxfId="19"/>
    <tableColumn id="9" name="Column9" dataDxfId="18"/>
    <tableColumn id="10" name="Column10" dataDxfId="17"/>
    <tableColumn id="11" name="Column11" dataDxfId="16"/>
    <tableColumn id="12" name="Column12" dataDxfId="15"/>
    <tableColumn id="13" name="Column13" dataDxfId="14"/>
    <tableColumn id="14" name="Column14" dataDxfId="13"/>
    <tableColumn id="15" name="Column15" dataDxfId="12"/>
    <tableColumn id="16" name="Column16" dataDxfId="11"/>
    <tableColumn id="17" name="Column17" dataDxfId="10"/>
    <tableColumn id="18" name="Column18" dataDxfId="9"/>
    <tableColumn id="19" name="Column19" dataDxfId="8"/>
    <tableColumn id="20" name="Column20" dataDxfId="7"/>
    <tableColumn id="21" name="Column21" dataDxfId="6"/>
    <tableColumn id="22" name="Column22" dataDxfId="5"/>
    <tableColumn id="23" name="Column23" dataDxfId="4"/>
    <tableColumn id="24" name="Column24" dataDxfId="3"/>
    <tableColumn id="25" name="Column25" dataDxfId="2"/>
    <tableColumn id="26" name="Column26" dataDxfId="1"/>
    <tableColumn id="27" name="Column27" dataDxfId="0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6"/>
  <sheetViews>
    <sheetView tabSelected="1" workbookViewId="0">
      <selection activeCell="F10" sqref="F10"/>
    </sheetView>
  </sheetViews>
  <sheetFormatPr baseColWidth="10" defaultColWidth="8.83203125" defaultRowHeight="14" x14ac:dyDescent="0"/>
  <cols>
    <col min="1" max="1" width="11" style="5" customWidth="1"/>
    <col min="2" max="2" width="9.6640625" style="5" customWidth="1"/>
    <col min="3" max="9" width="11" style="5" customWidth="1"/>
    <col min="10" max="27" width="12" style="5" customWidth="1"/>
    <col min="28" max="16384" width="8.83203125" style="5"/>
  </cols>
  <sheetData>
    <row r="1" spans="1:30" ht="15">
      <c r="A1" s="18" t="s">
        <v>68</v>
      </c>
    </row>
    <row r="2" spans="1:30" ht="15">
      <c r="A2" s="18"/>
    </row>
    <row r="3" spans="1:30" s="1" customFormat="1">
      <c r="A3" s="1" t="s">
        <v>30</v>
      </c>
      <c r="B3" s="1" t="s">
        <v>31</v>
      </c>
      <c r="C3" s="1" t="s">
        <v>32</v>
      </c>
      <c r="D3" s="1" t="s">
        <v>33</v>
      </c>
      <c r="E3" s="1" t="s">
        <v>34</v>
      </c>
      <c r="F3" s="1" t="s">
        <v>35</v>
      </c>
      <c r="G3" s="1" t="s">
        <v>36</v>
      </c>
      <c r="H3" s="1" t="s">
        <v>37</v>
      </c>
      <c r="I3" s="1" t="s">
        <v>38</v>
      </c>
      <c r="J3" s="1" t="s">
        <v>39</v>
      </c>
      <c r="K3" s="1" t="s">
        <v>40</v>
      </c>
      <c r="L3" s="1" t="s">
        <v>41</v>
      </c>
      <c r="M3" s="1" t="s">
        <v>42</v>
      </c>
      <c r="N3" s="1" t="s">
        <v>43</v>
      </c>
      <c r="O3" s="1" t="s">
        <v>44</v>
      </c>
      <c r="P3" s="1" t="s">
        <v>45</v>
      </c>
      <c r="Q3" s="1" t="s">
        <v>46</v>
      </c>
      <c r="R3" s="1" t="s">
        <v>47</v>
      </c>
      <c r="S3" s="1" t="s">
        <v>48</v>
      </c>
      <c r="T3" s="1" t="s">
        <v>49</v>
      </c>
      <c r="U3" s="1" t="s">
        <v>50</v>
      </c>
      <c r="V3" s="1" t="s">
        <v>51</v>
      </c>
      <c r="W3" s="1" t="s">
        <v>52</v>
      </c>
      <c r="X3" s="1" t="s">
        <v>53</v>
      </c>
      <c r="Y3" s="1" t="s">
        <v>54</v>
      </c>
      <c r="Z3" s="1" t="s">
        <v>55</v>
      </c>
      <c r="AA3" s="1" t="s">
        <v>56</v>
      </c>
    </row>
    <row r="4" spans="1:30" s="1" customFormat="1" ht="15">
      <c r="A4" s="1" t="s">
        <v>0</v>
      </c>
      <c r="D4" s="16"/>
      <c r="AC4" s="17"/>
      <c r="AD4" s="17"/>
    </row>
    <row r="5" spans="1:30" s="1" customFormat="1" ht="17">
      <c r="D5" s="3" t="s">
        <v>1</v>
      </c>
      <c r="E5" s="3"/>
      <c r="F5" s="4" t="s">
        <v>2</v>
      </c>
      <c r="G5" s="4"/>
      <c r="H5" s="3" t="s">
        <v>3</v>
      </c>
      <c r="I5" s="3"/>
      <c r="J5" s="3" t="s">
        <v>4</v>
      </c>
      <c r="K5" s="3"/>
      <c r="L5" s="3" t="s">
        <v>5</v>
      </c>
      <c r="M5" s="3"/>
      <c r="N5" s="3" t="s">
        <v>6</v>
      </c>
      <c r="O5" s="3"/>
      <c r="P5" s="3" t="s">
        <v>7</v>
      </c>
      <c r="Q5" s="3"/>
      <c r="R5" s="3" t="s">
        <v>8</v>
      </c>
      <c r="S5" s="3"/>
      <c r="T5" s="3" t="s">
        <v>9</v>
      </c>
      <c r="U5" s="3"/>
      <c r="V5" s="3" t="s">
        <v>10</v>
      </c>
      <c r="W5" s="3"/>
      <c r="X5" s="3" t="s">
        <v>11</v>
      </c>
      <c r="Y5" s="3"/>
      <c r="Z5" s="3" t="s">
        <v>12</v>
      </c>
      <c r="AA5" s="3"/>
    </row>
    <row r="6" spans="1:30">
      <c r="A6" s="1"/>
      <c r="B6" s="1"/>
      <c r="C6" s="1" t="s">
        <v>15</v>
      </c>
      <c r="D6" s="2" t="s">
        <v>13</v>
      </c>
      <c r="E6" s="2" t="s">
        <v>14</v>
      </c>
      <c r="F6" s="2" t="s">
        <v>13</v>
      </c>
      <c r="G6" s="2" t="s">
        <v>14</v>
      </c>
      <c r="H6" s="2" t="s">
        <v>13</v>
      </c>
      <c r="I6" s="2" t="s">
        <v>14</v>
      </c>
      <c r="J6" s="2" t="s">
        <v>13</v>
      </c>
      <c r="K6" s="2" t="s">
        <v>14</v>
      </c>
      <c r="L6" s="2" t="s">
        <v>13</v>
      </c>
      <c r="M6" s="2" t="s">
        <v>14</v>
      </c>
      <c r="N6" s="2" t="s">
        <v>13</v>
      </c>
      <c r="O6" s="2" t="s">
        <v>14</v>
      </c>
      <c r="P6" s="2" t="s">
        <v>13</v>
      </c>
      <c r="Q6" s="2" t="s">
        <v>14</v>
      </c>
      <c r="R6" s="2" t="s">
        <v>13</v>
      </c>
      <c r="S6" s="2" t="s">
        <v>14</v>
      </c>
      <c r="T6" s="2" t="s">
        <v>13</v>
      </c>
      <c r="U6" s="2" t="s">
        <v>14</v>
      </c>
      <c r="V6" s="2" t="s">
        <v>13</v>
      </c>
      <c r="W6" s="2" t="s">
        <v>14</v>
      </c>
      <c r="X6" s="2" t="s">
        <v>13</v>
      </c>
      <c r="Y6" s="2" t="s">
        <v>14</v>
      </c>
      <c r="Z6" s="2" t="s">
        <v>13</v>
      </c>
      <c r="AA6" s="2" t="s">
        <v>14</v>
      </c>
    </row>
    <row r="7" spans="1:30">
      <c r="A7" s="5" t="s">
        <v>16</v>
      </c>
      <c r="B7" s="5" t="s">
        <v>17</v>
      </c>
      <c r="C7" s="5">
        <v>-134476.43429999999</v>
      </c>
      <c r="D7" s="5">
        <v>16.328099999999999</v>
      </c>
      <c r="E7" s="5">
        <v>0.1789</v>
      </c>
      <c r="P7" s="5">
        <v>9.6915999999999993</v>
      </c>
      <c r="Q7" s="5">
        <v>0.29849999999999999</v>
      </c>
    </row>
    <row r="8" spans="1:30">
      <c r="C8" s="12"/>
      <c r="D8" s="5">
        <v>15.2753</v>
      </c>
      <c r="E8" s="5">
        <v>0.26819999999999999</v>
      </c>
    </row>
    <row r="9" spans="1:30">
      <c r="D9" s="5">
        <v>18.269300000000001</v>
      </c>
      <c r="E9" s="5">
        <v>0.34079999999999999</v>
      </c>
    </row>
    <row r="10" spans="1:30">
      <c r="D10" s="5">
        <v>21.010200000000001</v>
      </c>
      <c r="E10" s="5">
        <v>0.3891</v>
      </c>
    </row>
    <row r="11" spans="1:30">
      <c r="B11" s="5" t="s">
        <v>18</v>
      </c>
      <c r="C11" s="5">
        <v>-134469.52669999999</v>
      </c>
      <c r="D11" s="5">
        <v>16.043099999999999</v>
      </c>
      <c r="E11" s="5">
        <v>0.214</v>
      </c>
      <c r="P11" s="5">
        <v>9.7834000000000003</v>
      </c>
      <c r="Q11" s="5">
        <v>0.3962</v>
      </c>
      <c r="R11" s="5">
        <v>0.47270000000000001</v>
      </c>
      <c r="S11" s="5">
        <v>0.13969999999999999</v>
      </c>
      <c r="T11" s="5">
        <v>0.25890000000000002</v>
      </c>
      <c r="U11" s="5">
        <v>0.18659999999999999</v>
      </c>
    </row>
    <row r="12" spans="1:30">
      <c r="D12" s="5">
        <v>15.292</v>
      </c>
      <c r="E12" s="5">
        <v>0.27</v>
      </c>
    </row>
    <row r="13" spans="1:30">
      <c r="D13" s="5">
        <v>17.952300000000001</v>
      </c>
      <c r="E13" s="5">
        <v>0.39979999999999999</v>
      </c>
    </row>
    <row r="14" spans="1:30">
      <c r="D14" s="5">
        <v>19.744499999999999</v>
      </c>
      <c r="E14" s="5">
        <v>0.6583</v>
      </c>
    </row>
    <row r="15" spans="1:30">
      <c r="A15" s="5" t="s">
        <v>19</v>
      </c>
      <c r="B15" s="5" t="s">
        <v>18</v>
      </c>
      <c r="D15" s="5">
        <v>16.296247999999999</v>
      </c>
      <c r="E15" s="5">
        <v>0.20499800000000001</v>
      </c>
      <c r="P15" s="5">
        <v>4.4377250000000004</v>
      </c>
      <c r="Q15" s="5">
        <v>0.17140900000000001</v>
      </c>
      <c r="R15" s="5">
        <v>1.145519</v>
      </c>
      <c r="S15" s="5">
        <v>0.228411</v>
      </c>
    </row>
    <row r="16" spans="1:30">
      <c r="A16" s="5" t="s">
        <v>20</v>
      </c>
      <c r="B16" s="5" t="s">
        <v>17</v>
      </c>
      <c r="C16" s="5">
        <v>-134582.43</v>
      </c>
      <c r="D16" s="5">
        <v>17.046700000000001</v>
      </c>
      <c r="E16" s="5">
        <v>0.15110000000000001</v>
      </c>
      <c r="P16" s="5">
        <v>4.8277999999999999</v>
      </c>
      <c r="Q16" s="5">
        <v>0.14979999999999999</v>
      </c>
    </row>
    <row r="17" spans="1:27">
      <c r="B17" s="5" t="s">
        <v>18</v>
      </c>
      <c r="C17" s="5">
        <v>-134465.46919999999</v>
      </c>
      <c r="D17" s="5">
        <v>16.731000000000002</v>
      </c>
      <c r="E17" s="5">
        <v>0.1769</v>
      </c>
      <c r="J17" s="5">
        <v>-0.13439999999999999</v>
      </c>
      <c r="K17" s="5">
        <v>0.14979999999999999</v>
      </c>
      <c r="L17" s="5">
        <v>0.65649999999999997</v>
      </c>
      <c r="M17" s="5">
        <v>0.1179</v>
      </c>
      <c r="P17" s="5">
        <v>4.8160999999999996</v>
      </c>
      <c r="Q17" s="5">
        <v>0.14949999999999999</v>
      </c>
      <c r="R17" s="5">
        <v>0.46500000000000002</v>
      </c>
      <c r="S17" s="5">
        <v>0.12130000000000001</v>
      </c>
      <c r="T17" s="5">
        <v>-4.3299999999999998E-2</v>
      </c>
      <c r="U17" s="5">
        <v>9.7000000000000003E-2</v>
      </c>
    </row>
    <row r="18" spans="1:27">
      <c r="A18" s="5" t="s">
        <v>21</v>
      </c>
      <c r="B18" s="5" t="s">
        <v>17</v>
      </c>
      <c r="C18" s="5">
        <v>-134582.43</v>
      </c>
      <c r="D18" s="5">
        <v>17.046700000000001</v>
      </c>
      <c r="E18" s="5">
        <v>0.15110000000000001</v>
      </c>
      <c r="P18" s="5">
        <v>4.8277999999999999</v>
      </c>
      <c r="Q18" s="5">
        <v>0.14979999999999999</v>
      </c>
    </row>
    <row r="19" spans="1:27">
      <c r="B19" s="5" t="s">
        <v>18</v>
      </c>
      <c r="C19" s="5">
        <v>-134474.07579999999</v>
      </c>
      <c r="D19" s="5">
        <v>16.750299999999999</v>
      </c>
      <c r="E19" s="5">
        <v>0.17649999999999999</v>
      </c>
      <c r="J19" s="5">
        <v>0.29880000000000001</v>
      </c>
      <c r="K19" s="5">
        <v>9.9199999999999997E-2</v>
      </c>
      <c r="L19" s="5">
        <v>0.64190000000000003</v>
      </c>
      <c r="M19" s="5">
        <v>8.9599999999999999E-2</v>
      </c>
      <c r="P19" s="5">
        <v>4.8295000000000003</v>
      </c>
      <c r="Q19" s="5">
        <v>0.14899999999999999</v>
      </c>
    </row>
    <row r="20" spans="1:27">
      <c r="A20" s="5" t="s">
        <v>22</v>
      </c>
      <c r="B20" s="5" t="s">
        <v>17</v>
      </c>
      <c r="C20" s="5">
        <v>-134582.43</v>
      </c>
      <c r="D20" s="5">
        <v>17.046700000000001</v>
      </c>
      <c r="E20" s="5">
        <v>0.15110000000000001</v>
      </c>
      <c r="P20" s="5">
        <v>4.8277999999999999</v>
      </c>
      <c r="Q20" s="5">
        <v>0.14979999999999999</v>
      </c>
    </row>
    <row r="21" spans="1:27">
      <c r="B21" s="5" t="s">
        <v>18</v>
      </c>
      <c r="C21" s="5">
        <v>-134481.28599999999</v>
      </c>
      <c r="D21" s="5">
        <v>16.4146</v>
      </c>
      <c r="E21" s="5">
        <v>0.1603</v>
      </c>
      <c r="P21" s="5">
        <v>4.8691000000000004</v>
      </c>
      <c r="Q21" s="5">
        <v>0.14979999999999999</v>
      </c>
      <c r="R21" s="5">
        <v>0.61539999999999995</v>
      </c>
      <c r="S21" s="5">
        <v>7.4899999999999994E-2</v>
      </c>
      <c r="T21" s="5">
        <v>0.3332</v>
      </c>
      <c r="U21" s="5">
        <v>6.9000000000000006E-2</v>
      </c>
    </row>
    <row r="22" spans="1:27">
      <c r="A22" s="12"/>
      <c r="B22" s="12" t="s">
        <v>65</v>
      </c>
      <c r="C22" s="12"/>
      <c r="D22" s="5">
        <v>16.1465</v>
      </c>
      <c r="E22" s="5">
        <v>0.1686</v>
      </c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5">
        <v>4.8068999999999997</v>
      </c>
      <c r="Q22" s="5">
        <v>0.1739</v>
      </c>
      <c r="R22" s="5">
        <v>1.3282</v>
      </c>
      <c r="S22" s="5">
        <v>0.16370000000000001</v>
      </c>
      <c r="T22" s="12"/>
      <c r="U22" s="12"/>
      <c r="V22" s="12"/>
      <c r="W22" s="12"/>
      <c r="X22" s="12"/>
      <c r="Y22" s="12"/>
      <c r="Z22" s="12"/>
      <c r="AA22" s="12"/>
    </row>
    <row r="23" spans="1:27">
      <c r="A23" s="5" t="s">
        <v>23</v>
      </c>
      <c r="B23" s="5" t="s">
        <v>17</v>
      </c>
      <c r="C23" s="5">
        <v>-134481.28599999999</v>
      </c>
      <c r="D23" s="5">
        <v>16.4146</v>
      </c>
      <c r="E23" s="5">
        <v>0.1603</v>
      </c>
      <c r="P23" s="5">
        <v>4.8691000000000004</v>
      </c>
      <c r="Q23" s="5">
        <v>0.14979999999999999</v>
      </c>
      <c r="R23" s="5">
        <v>0.61539999999999995</v>
      </c>
      <c r="S23" s="5">
        <v>7.4899999999999994E-2</v>
      </c>
      <c r="T23" s="5">
        <v>0.3332</v>
      </c>
      <c r="U23" s="5">
        <v>6.9000000000000006E-2</v>
      </c>
    </row>
    <row r="24" spans="1:27">
      <c r="B24" s="5" t="s">
        <v>18</v>
      </c>
      <c r="C24" s="5">
        <v>-134465.46919999999</v>
      </c>
      <c r="D24" s="5">
        <v>16.731000000000002</v>
      </c>
      <c r="E24" s="5">
        <v>0.1769</v>
      </c>
      <c r="J24" s="5">
        <v>-0.13439999999999999</v>
      </c>
      <c r="K24" s="5">
        <v>0.14979999999999999</v>
      </c>
      <c r="L24" s="5">
        <v>0.65649999999999997</v>
      </c>
      <c r="M24" s="5">
        <v>0.1179</v>
      </c>
      <c r="P24" s="5">
        <v>4.8160999999999996</v>
      </c>
      <c r="Q24" s="5">
        <v>0.14949999999999999</v>
      </c>
      <c r="R24" s="5">
        <v>0.46500000000000002</v>
      </c>
      <c r="S24" s="5">
        <v>0.12130000000000001</v>
      </c>
      <c r="T24" s="5">
        <v>-4.3299999999999998E-2</v>
      </c>
      <c r="U24" s="5">
        <v>9.7000000000000003E-2</v>
      </c>
    </row>
    <row r="25" spans="1:27">
      <c r="A25" s="5" t="s">
        <v>24</v>
      </c>
      <c r="B25" s="5" t="s">
        <v>17</v>
      </c>
      <c r="C25" s="5">
        <v>-134474.07579999999</v>
      </c>
      <c r="D25" s="5">
        <v>16.750299999999999</v>
      </c>
      <c r="E25" s="5">
        <v>0.17649999999999999</v>
      </c>
      <c r="J25" s="5">
        <v>0.29880000000000001</v>
      </c>
      <c r="K25" s="5">
        <v>9.9199999999999997E-2</v>
      </c>
      <c r="L25" s="5">
        <v>0.64190000000000003</v>
      </c>
      <c r="M25" s="5">
        <v>8.9599999999999999E-2</v>
      </c>
      <c r="P25" s="5">
        <v>4.8295000000000003</v>
      </c>
      <c r="Q25" s="5">
        <v>0.14899999999999999</v>
      </c>
    </row>
    <row r="26" spans="1:27">
      <c r="B26" s="5" t="s">
        <v>18</v>
      </c>
      <c r="C26" s="5">
        <v>-134465.46919999999</v>
      </c>
      <c r="D26" s="5">
        <v>16.731000000000002</v>
      </c>
      <c r="E26" s="5">
        <v>0.1769</v>
      </c>
      <c r="J26" s="5">
        <v>-0.13439999999999999</v>
      </c>
      <c r="K26" s="5">
        <v>0.14979999999999999</v>
      </c>
      <c r="L26" s="5">
        <v>0.65649999999999997</v>
      </c>
      <c r="M26" s="5">
        <v>0.1179</v>
      </c>
      <c r="P26" s="5">
        <v>4.8160999999999996</v>
      </c>
      <c r="Q26" s="5">
        <v>0.14949999999999999</v>
      </c>
      <c r="R26" s="5">
        <v>0.46500000000000002</v>
      </c>
      <c r="S26" s="5">
        <v>0.12130000000000001</v>
      </c>
      <c r="T26" s="5">
        <v>-4.3299999999999998E-2</v>
      </c>
      <c r="U26" s="5">
        <v>9.7000000000000003E-2</v>
      </c>
    </row>
    <row r="27" spans="1:27">
      <c r="A27" s="5" t="s">
        <v>25</v>
      </c>
      <c r="B27" s="5" t="s">
        <v>17</v>
      </c>
      <c r="C27" s="5">
        <v>-105418.3943</v>
      </c>
      <c r="D27" s="5">
        <v>17.055700000000002</v>
      </c>
      <c r="E27" s="5">
        <v>0.151</v>
      </c>
      <c r="F27" s="5">
        <v>0.13619999999999999</v>
      </c>
      <c r="G27" s="5">
        <v>1.1000000000000001E-3</v>
      </c>
      <c r="H27" s="5">
        <v>-0.1933</v>
      </c>
      <c r="I27" s="5">
        <v>9.1999999999999998E-3</v>
      </c>
      <c r="P27" s="5">
        <v>4.8159999999999998</v>
      </c>
      <c r="Q27" s="5">
        <v>0.14940000000000001</v>
      </c>
      <c r="V27" s="5">
        <v>1.89E-2</v>
      </c>
      <c r="W27" s="5">
        <v>8.9999999999999998E-4</v>
      </c>
      <c r="X27" s="5">
        <v>4.8800000000000003E-2</v>
      </c>
      <c r="Y27" s="5">
        <v>8.3999999999999995E-3</v>
      </c>
    </row>
    <row r="28" spans="1:27">
      <c r="B28" s="5" t="s">
        <v>18</v>
      </c>
      <c r="C28" s="5">
        <v>-105097.36719999999</v>
      </c>
      <c r="D28" s="5">
        <v>16.8109</v>
      </c>
      <c r="E28" s="5">
        <v>0.17829999999999999</v>
      </c>
      <c r="F28" s="5">
        <v>0.13619999999999999</v>
      </c>
      <c r="G28" s="5">
        <v>1.1000000000000001E-3</v>
      </c>
      <c r="H28" s="5">
        <v>-0.30830000000000002</v>
      </c>
      <c r="I28" s="5">
        <v>9.7999999999999997E-3</v>
      </c>
      <c r="J28" s="5">
        <v>0.4153</v>
      </c>
      <c r="K28" s="5">
        <v>0.15690000000000001</v>
      </c>
      <c r="L28" s="5">
        <v>0.41449999999999998</v>
      </c>
      <c r="M28" s="5">
        <v>0.11940000000000001</v>
      </c>
      <c r="N28" s="5">
        <v>9.5299999999999996E-2</v>
      </c>
      <c r="O28" s="5">
        <v>8.6E-3</v>
      </c>
      <c r="P28" s="5">
        <v>4.6555999999999997</v>
      </c>
      <c r="Q28" s="5">
        <v>0.14940000000000001</v>
      </c>
      <c r="R28" s="5">
        <v>0.3009</v>
      </c>
      <c r="S28" s="5">
        <v>0.1226</v>
      </c>
      <c r="T28" s="5">
        <v>6.5199999999999994E-2</v>
      </c>
      <c r="U28" s="5">
        <v>9.8000000000000004E-2</v>
      </c>
      <c r="V28" s="5">
        <v>1.89E-2</v>
      </c>
      <c r="W28" s="5">
        <v>8.9999999999999998E-4</v>
      </c>
      <c r="X28" s="5">
        <v>3.6400000000000002E-2</v>
      </c>
      <c r="Y28" s="5">
        <v>8.3999999999999995E-3</v>
      </c>
      <c r="Z28" s="5">
        <v>-1.03E-2</v>
      </c>
      <c r="AA28" s="5">
        <v>7.7000000000000002E-3</v>
      </c>
    </row>
    <row r="29" spans="1:27">
      <c r="A29" s="5" t="s">
        <v>26</v>
      </c>
      <c r="B29" s="5" t="s">
        <v>17</v>
      </c>
      <c r="C29" s="5">
        <v>-105418.3943</v>
      </c>
      <c r="D29" s="5">
        <v>17.055700000000002</v>
      </c>
      <c r="E29" s="5">
        <v>0.151</v>
      </c>
      <c r="F29" s="5">
        <v>0.13619999999999999</v>
      </c>
      <c r="G29" s="5">
        <v>1.1000000000000001E-3</v>
      </c>
      <c r="H29" s="5">
        <v>-0.1933</v>
      </c>
      <c r="I29" s="5">
        <v>9.1999999999999998E-3</v>
      </c>
      <c r="P29" s="5">
        <v>4.8159999999999998</v>
      </c>
      <c r="Q29" s="5">
        <v>0.14940000000000001</v>
      </c>
      <c r="V29" s="5">
        <v>1.89E-2</v>
      </c>
      <c r="W29" s="5">
        <v>8.9999999999999998E-4</v>
      </c>
      <c r="X29" s="5">
        <v>4.8800000000000003E-2</v>
      </c>
      <c r="Y29" s="5">
        <v>8.3999999999999995E-3</v>
      </c>
    </row>
    <row r="30" spans="1:27">
      <c r="B30" s="5" t="s">
        <v>18</v>
      </c>
      <c r="C30" s="5">
        <v>-105101.74800000001</v>
      </c>
      <c r="D30" s="5">
        <v>16.846</v>
      </c>
      <c r="E30" s="5">
        <v>0.1779</v>
      </c>
      <c r="F30" s="5">
        <v>0.13619999999999999</v>
      </c>
      <c r="G30" s="5">
        <v>1.1000000000000001E-3</v>
      </c>
      <c r="H30" s="5">
        <v>-0.31159999999999999</v>
      </c>
      <c r="I30" s="5">
        <v>9.7999999999999997E-3</v>
      </c>
      <c r="J30" s="5">
        <v>0.69979999999999998</v>
      </c>
      <c r="K30" s="5">
        <v>0.1055</v>
      </c>
      <c r="L30" s="5">
        <v>0.48570000000000002</v>
      </c>
      <c r="M30" s="5">
        <v>8.9700000000000002E-2</v>
      </c>
      <c r="N30" s="5">
        <v>8.5999999999999993E-2</v>
      </c>
      <c r="O30" s="5">
        <v>5.1999999999999998E-3</v>
      </c>
      <c r="P30" s="5">
        <v>4.6459999999999999</v>
      </c>
      <c r="Q30" s="5">
        <v>0.14849999999999999</v>
      </c>
      <c r="V30" s="5">
        <v>1.9E-2</v>
      </c>
      <c r="W30" s="5">
        <v>8.9999999999999998E-4</v>
      </c>
      <c r="X30" s="5">
        <v>3.6700000000000003E-2</v>
      </c>
      <c r="Y30" s="5">
        <v>8.3999999999999995E-3</v>
      </c>
    </row>
    <row r="31" spans="1:27">
      <c r="A31" s="5" t="s">
        <v>27</v>
      </c>
      <c r="B31" s="5" t="s">
        <v>17</v>
      </c>
      <c r="C31" s="5">
        <v>-105418.3943</v>
      </c>
      <c r="D31" s="5">
        <v>17.055700000000002</v>
      </c>
      <c r="E31" s="5">
        <v>0.151</v>
      </c>
      <c r="F31" s="5">
        <v>0.13619999999999999</v>
      </c>
      <c r="G31" s="5">
        <v>1.1000000000000001E-3</v>
      </c>
      <c r="H31" s="5">
        <v>-0.1933</v>
      </c>
      <c r="I31" s="5">
        <v>9.1999999999999998E-3</v>
      </c>
      <c r="P31" s="5">
        <v>4.8159999999999998</v>
      </c>
      <c r="Q31" s="5">
        <v>0.14940000000000001</v>
      </c>
      <c r="V31" s="5">
        <v>1.89E-2</v>
      </c>
      <c r="W31" s="5">
        <v>8.9999999999999998E-4</v>
      </c>
      <c r="X31" s="5">
        <v>4.8800000000000003E-2</v>
      </c>
      <c r="Y31" s="5">
        <v>8.3999999999999995E-3</v>
      </c>
    </row>
    <row r="32" spans="1:27">
      <c r="B32" s="5" t="s">
        <v>18</v>
      </c>
      <c r="C32" s="5">
        <v>-105184.0585</v>
      </c>
      <c r="D32" s="5">
        <v>16.6752</v>
      </c>
      <c r="E32" s="5">
        <v>0.16139999999999999</v>
      </c>
      <c r="F32" s="5">
        <v>0.13569999999999999</v>
      </c>
      <c r="G32" s="5">
        <v>1.1000000000000001E-3</v>
      </c>
      <c r="H32" s="5">
        <v>-0.28470000000000001</v>
      </c>
      <c r="I32" s="5">
        <v>9.7000000000000003E-3</v>
      </c>
      <c r="P32" s="5">
        <v>4.7538999999999998</v>
      </c>
      <c r="Q32" s="5">
        <v>0.14949999999999999</v>
      </c>
      <c r="R32" s="5">
        <v>0.68679999999999997</v>
      </c>
      <c r="S32" s="5">
        <v>7.5200000000000003E-2</v>
      </c>
      <c r="T32" s="5">
        <v>0.42370000000000002</v>
      </c>
      <c r="U32" s="5">
        <v>6.9500000000000006E-2</v>
      </c>
      <c r="V32" s="5">
        <v>1.9599999999999999E-2</v>
      </c>
      <c r="W32" s="5">
        <v>8.9999999999999998E-4</v>
      </c>
      <c r="X32" s="5">
        <v>4.6800000000000001E-2</v>
      </c>
      <c r="Y32" s="5">
        <v>8.3999999999999995E-3</v>
      </c>
      <c r="Z32" s="5">
        <v>6.3600000000000004E-2</v>
      </c>
      <c r="AA32" s="5">
        <v>4.5999999999999999E-3</v>
      </c>
    </row>
    <row r="33" spans="1:27">
      <c r="A33" s="5" t="s">
        <v>28</v>
      </c>
      <c r="B33" s="5" t="s">
        <v>17</v>
      </c>
      <c r="C33" s="5">
        <v>-105184.0585</v>
      </c>
      <c r="D33" s="5">
        <v>16.6752</v>
      </c>
      <c r="E33" s="5">
        <v>0.16139999999999999</v>
      </c>
      <c r="F33" s="5">
        <v>0.13569999999999999</v>
      </c>
      <c r="G33" s="5">
        <v>1.1000000000000001E-3</v>
      </c>
      <c r="H33" s="5">
        <v>-0.28470000000000001</v>
      </c>
      <c r="I33" s="5">
        <v>9.7000000000000003E-3</v>
      </c>
      <c r="P33" s="5">
        <v>4.7538999999999998</v>
      </c>
      <c r="Q33" s="5">
        <v>0.14949999999999999</v>
      </c>
      <c r="R33" s="5">
        <v>0.68679999999999997</v>
      </c>
      <c r="S33" s="5">
        <v>7.5200000000000003E-2</v>
      </c>
      <c r="T33" s="5">
        <v>0.42370000000000002</v>
      </c>
      <c r="U33" s="5">
        <v>6.9500000000000006E-2</v>
      </c>
      <c r="V33" s="5">
        <v>1.9599999999999999E-2</v>
      </c>
      <c r="W33" s="5">
        <v>8.9999999999999998E-4</v>
      </c>
      <c r="X33" s="5">
        <v>4.6800000000000001E-2</v>
      </c>
      <c r="Y33" s="5">
        <v>8.3999999999999995E-3</v>
      </c>
      <c r="Z33" s="5">
        <v>6.3600000000000004E-2</v>
      </c>
      <c r="AA33" s="5">
        <v>4.5999999999999999E-3</v>
      </c>
    </row>
    <row r="34" spans="1:27">
      <c r="B34" s="5" t="s">
        <v>18</v>
      </c>
      <c r="C34" s="5">
        <v>-105097.36719999999</v>
      </c>
      <c r="D34" s="5">
        <v>16.8109</v>
      </c>
      <c r="E34" s="5">
        <v>0.17829999999999999</v>
      </c>
      <c r="F34" s="5">
        <v>0.13619999999999999</v>
      </c>
      <c r="G34" s="5">
        <v>1.1000000000000001E-3</v>
      </c>
      <c r="H34" s="5">
        <v>-0.30830000000000002</v>
      </c>
      <c r="I34" s="5">
        <v>9.7999999999999997E-3</v>
      </c>
      <c r="J34" s="5">
        <v>0.4153</v>
      </c>
      <c r="K34" s="5">
        <v>0.15690000000000001</v>
      </c>
      <c r="L34" s="5">
        <v>0.41449999999999998</v>
      </c>
      <c r="M34" s="5">
        <v>0.11940000000000001</v>
      </c>
      <c r="N34" s="5">
        <v>9.5299999999999996E-2</v>
      </c>
      <c r="O34" s="5">
        <v>8.6E-3</v>
      </c>
      <c r="P34" s="5">
        <v>4.6555999999999997</v>
      </c>
      <c r="Q34" s="5">
        <v>0.14940000000000001</v>
      </c>
      <c r="R34" s="5">
        <v>0.3009</v>
      </c>
      <c r="S34" s="5">
        <v>0.1226</v>
      </c>
      <c r="T34" s="5">
        <v>6.5199999999999994E-2</v>
      </c>
      <c r="U34" s="5">
        <v>9.8000000000000004E-2</v>
      </c>
      <c r="V34" s="5">
        <v>1.89E-2</v>
      </c>
      <c r="W34" s="5">
        <v>8.9999999999999998E-4</v>
      </c>
      <c r="X34" s="5">
        <v>3.6400000000000002E-2</v>
      </c>
      <c r="Y34" s="5">
        <v>8.3999999999999995E-3</v>
      </c>
      <c r="Z34" s="5">
        <v>-1.03E-2</v>
      </c>
      <c r="AA34" s="5">
        <v>7.7000000000000002E-3</v>
      </c>
    </row>
    <row r="35" spans="1:27">
      <c r="A35" s="5" t="s">
        <v>29</v>
      </c>
      <c r="B35" s="5" t="s">
        <v>17</v>
      </c>
      <c r="C35" s="5">
        <v>-105101.74800000001</v>
      </c>
      <c r="D35" s="5">
        <v>16.846</v>
      </c>
      <c r="E35" s="5">
        <v>0.1779</v>
      </c>
      <c r="F35" s="5">
        <v>0.13619999999999999</v>
      </c>
      <c r="G35" s="5">
        <v>1.1000000000000001E-3</v>
      </c>
      <c r="H35" s="5">
        <v>-0.31159999999999999</v>
      </c>
      <c r="I35" s="5">
        <v>9.7999999999999997E-3</v>
      </c>
      <c r="J35" s="5">
        <v>0.69979999999999998</v>
      </c>
      <c r="K35" s="5">
        <v>0.1055</v>
      </c>
      <c r="L35" s="5">
        <v>0.48570000000000002</v>
      </c>
      <c r="M35" s="5">
        <v>8.9700000000000002E-2</v>
      </c>
      <c r="N35" s="5">
        <v>8.5999999999999993E-2</v>
      </c>
      <c r="O35" s="5">
        <v>5.1999999999999998E-3</v>
      </c>
      <c r="P35" s="5">
        <v>4.6459999999999999</v>
      </c>
      <c r="Q35" s="5">
        <v>0.14849999999999999</v>
      </c>
      <c r="V35" s="5">
        <v>1.9E-2</v>
      </c>
      <c r="W35" s="5">
        <v>8.9999999999999998E-4</v>
      </c>
      <c r="X35" s="5">
        <v>3.6700000000000003E-2</v>
      </c>
      <c r="Y35" s="5">
        <v>8.3999999999999995E-3</v>
      </c>
    </row>
    <row r="36" spans="1:27">
      <c r="B36" s="5" t="s">
        <v>18</v>
      </c>
      <c r="C36" s="5">
        <v>-105097.36719999999</v>
      </c>
      <c r="D36" s="5">
        <v>16.8109</v>
      </c>
      <c r="E36" s="5">
        <v>0.17829999999999999</v>
      </c>
      <c r="F36" s="5">
        <v>0.13619999999999999</v>
      </c>
      <c r="G36" s="5">
        <v>1.1000000000000001E-3</v>
      </c>
      <c r="H36" s="5">
        <v>-0.30830000000000002</v>
      </c>
      <c r="I36" s="5">
        <v>9.7999999999999997E-3</v>
      </c>
      <c r="J36" s="5">
        <v>0.4153</v>
      </c>
      <c r="K36" s="5">
        <v>0.15690000000000001</v>
      </c>
      <c r="L36" s="5">
        <v>0.41449999999999998</v>
      </c>
      <c r="M36" s="5">
        <v>0.11940000000000001</v>
      </c>
      <c r="N36" s="5">
        <v>9.5299999999999996E-2</v>
      </c>
      <c r="O36" s="5">
        <v>8.6E-3</v>
      </c>
      <c r="P36" s="5">
        <v>4.6555999999999997</v>
      </c>
      <c r="Q36" s="5">
        <v>0.14940000000000001</v>
      </c>
      <c r="R36" s="5">
        <v>0.3009</v>
      </c>
      <c r="S36" s="5">
        <v>0.1226</v>
      </c>
      <c r="T36" s="5">
        <v>6.5199999999999994E-2</v>
      </c>
      <c r="U36" s="5">
        <v>9.8000000000000004E-2</v>
      </c>
      <c r="V36" s="5">
        <v>1.89E-2</v>
      </c>
      <c r="W36" s="5">
        <v>8.9999999999999998E-4</v>
      </c>
      <c r="X36" s="5">
        <v>3.6400000000000002E-2</v>
      </c>
      <c r="Y36" s="5">
        <v>8.3999999999999995E-3</v>
      </c>
      <c r="Z36" s="5">
        <v>-1.03E-2</v>
      </c>
      <c r="AA36" s="5">
        <v>7.7000000000000002E-3</v>
      </c>
    </row>
  </sheetData>
  <mergeCells count="1">
    <mergeCell ref="AC4:AD4"/>
  </mergeCells>
  <pageMargins left="0.7" right="0.7" top="0.75" bottom="0.75" header="0.3" footer="0.3"/>
  <pageSetup paperSize="9" orientation="portrait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1"/>
  <sheetViews>
    <sheetView workbookViewId="0"/>
  </sheetViews>
  <sheetFormatPr baseColWidth="10" defaultColWidth="8.5" defaultRowHeight="14" x14ac:dyDescent="0"/>
  <cols>
    <col min="1" max="16384" width="8.5" style="5"/>
  </cols>
  <sheetData>
    <row r="1" spans="1:30" ht="15">
      <c r="A1" s="18" t="s">
        <v>68</v>
      </c>
    </row>
    <row r="3" spans="1:30" s="1" customFormat="1">
      <c r="A3" s="1" t="s">
        <v>30</v>
      </c>
      <c r="B3" s="1" t="s">
        <v>31</v>
      </c>
      <c r="C3" s="1" t="s">
        <v>32</v>
      </c>
      <c r="D3" s="1" t="s">
        <v>33</v>
      </c>
      <c r="E3" s="1" t="s">
        <v>34</v>
      </c>
      <c r="F3" s="1" t="s">
        <v>35</v>
      </c>
      <c r="G3" s="1" t="s">
        <v>36</v>
      </c>
      <c r="H3" s="1" t="s">
        <v>37</v>
      </c>
      <c r="I3" s="1" t="s">
        <v>38</v>
      </c>
      <c r="J3" s="1" t="s">
        <v>39</v>
      </c>
      <c r="K3" s="1" t="s">
        <v>40</v>
      </c>
      <c r="L3" s="1" t="s">
        <v>41</v>
      </c>
      <c r="M3" s="1" t="s">
        <v>42</v>
      </c>
      <c r="N3" s="1" t="s">
        <v>43</v>
      </c>
      <c r="O3" s="1" t="s">
        <v>44</v>
      </c>
      <c r="P3" s="1" t="s">
        <v>45</v>
      </c>
      <c r="Q3" s="1" t="s">
        <v>46</v>
      </c>
      <c r="R3" s="1" t="s">
        <v>47</v>
      </c>
      <c r="S3" s="1" t="s">
        <v>48</v>
      </c>
      <c r="T3" s="1" t="s">
        <v>49</v>
      </c>
      <c r="U3" s="1" t="s">
        <v>50</v>
      </c>
      <c r="V3" s="1" t="s">
        <v>51</v>
      </c>
      <c r="W3" s="1" t="s">
        <v>52</v>
      </c>
      <c r="X3" s="1" t="s">
        <v>53</v>
      </c>
      <c r="Y3" s="1" t="s">
        <v>54</v>
      </c>
      <c r="Z3" s="1" t="s">
        <v>55</v>
      </c>
      <c r="AA3" s="1" t="s">
        <v>56</v>
      </c>
    </row>
    <row r="4" spans="1:30" s="1" customFormat="1" ht="15">
      <c r="A4" s="1" t="s">
        <v>66</v>
      </c>
      <c r="D4" s="16"/>
      <c r="AC4" s="17"/>
      <c r="AD4" s="17"/>
    </row>
    <row r="5" spans="1:30" s="1" customFormat="1" ht="17">
      <c r="D5" s="3" t="s">
        <v>1</v>
      </c>
      <c r="E5" s="3"/>
      <c r="F5" s="4" t="s">
        <v>2</v>
      </c>
      <c r="G5" s="4"/>
      <c r="H5" s="3" t="s">
        <v>3</v>
      </c>
      <c r="I5" s="3"/>
      <c r="J5" s="3" t="s">
        <v>4</v>
      </c>
      <c r="K5" s="3"/>
      <c r="L5" s="3" t="s">
        <v>5</v>
      </c>
      <c r="M5" s="3"/>
      <c r="N5" s="3" t="s">
        <v>6</v>
      </c>
      <c r="O5" s="3"/>
      <c r="P5" s="3" t="s">
        <v>7</v>
      </c>
      <c r="Q5" s="3"/>
      <c r="R5" s="3" t="s">
        <v>8</v>
      </c>
      <c r="S5" s="3"/>
      <c r="T5" s="3" t="s">
        <v>9</v>
      </c>
      <c r="U5" s="3"/>
      <c r="V5" s="3" t="s">
        <v>10</v>
      </c>
      <c r="W5" s="3"/>
      <c r="X5" s="3" t="s">
        <v>11</v>
      </c>
      <c r="Y5" s="3"/>
      <c r="Z5" s="3" t="s">
        <v>12</v>
      </c>
      <c r="AA5" s="3"/>
    </row>
    <row r="6" spans="1:30">
      <c r="A6" s="1"/>
      <c r="B6" s="1"/>
      <c r="C6" s="1" t="s">
        <v>15</v>
      </c>
      <c r="D6" s="2" t="s">
        <v>13</v>
      </c>
      <c r="E6" s="2" t="s">
        <v>14</v>
      </c>
      <c r="F6" s="2" t="s">
        <v>13</v>
      </c>
      <c r="G6" s="2" t="s">
        <v>14</v>
      </c>
      <c r="H6" s="2" t="s">
        <v>13</v>
      </c>
      <c r="I6" s="2" t="s">
        <v>14</v>
      </c>
      <c r="J6" s="2" t="s">
        <v>13</v>
      </c>
      <c r="K6" s="2" t="s">
        <v>14</v>
      </c>
      <c r="L6" s="2" t="s">
        <v>13</v>
      </c>
      <c r="M6" s="2" t="s">
        <v>14</v>
      </c>
      <c r="N6" s="2" t="s">
        <v>13</v>
      </c>
      <c r="O6" s="2" t="s">
        <v>14</v>
      </c>
      <c r="P6" s="2" t="s">
        <v>13</v>
      </c>
      <c r="Q6" s="2" t="s">
        <v>14</v>
      </c>
      <c r="R6" s="2" t="s">
        <v>13</v>
      </c>
      <c r="S6" s="2" t="s">
        <v>14</v>
      </c>
      <c r="T6" s="2" t="s">
        <v>13</v>
      </c>
      <c r="U6" s="2" t="s">
        <v>14</v>
      </c>
      <c r="V6" s="2" t="s">
        <v>13</v>
      </c>
      <c r="W6" s="2" t="s">
        <v>14</v>
      </c>
      <c r="X6" s="2" t="s">
        <v>13</v>
      </c>
      <c r="Y6" s="2" t="s">
        <v>14</v>
      </c>
      <c r="Z6" s="2" t="s">
        <v>13</v>
      </c>
      <c r="AA6" s="2" t="s">
        <v>14</v>
      </c>
    </row>
    <row r="7" spans="1:30">
      <c r="A7" s="5" t="s">
        <v>16</v>
      </c>
      <c r="B7" s="5" t="s">
        <v>17</v>
      </c>
      <c r="C7" s="5">
        <v>-110187.2595</v>
      </c>
      <c r="D7" s="5">
        <v>15.275499999999999</v>
      </c>
      <c r="E7" s="5">
        <v>0.2225</v>
      </c>
      <c r="P7" s="5">
        <v>9.7490000000000006</v>
      </c>
      <c r="Q7" s="5">
        <v>0.34350000000000003</v>
      </c>
    </row>
    <row r="8" spans="1:30">
      <c r="C8" s="12"/>
      <c r="D8" s="5">
        <v>16.203099999999999</v>
      </c>
      <c r="E8" s="5">
        <v>0.25369999999999998</v>
      </c>
    </row>
    <row r="9" spans="1:30">
      <c r="D9" s="5">
        <v>18.549700000000001</v>
      </c>
      <c r="E9" s="5">
        <v>0.3296</v>
      </c>
    </row>
    <row r="10" spans="1:30">
      <c r="D10" s="5">
        <v>20.5791</v>
      </c>
      <c r="E10" s="5">
        <v>0.45129999999999998</v>
      </c>
    </row>
    <row r="11" spans="1:30">
      <c r="B11" s="5" t="s">
        <v>18</v>
      </c>
      <c r="C11" s="5">
        <v>-110179.96950000001</v>
      </c>
      <c r="D11" s="5">
        <v>15.614599999999999</v>
      </c>
      <c r="E11" s="5">
        <v>0.30009999999999998</v>
      </c>
      <c r="P11" s="5">
        <v>10.605</v>
      </c>
      <c r="Q11" s="5">
        <v>0.42170000000000002</v>
      </c>
      <c r="R11" s="5">
        <v>0.34179999999999999</v>
      </c>
      <c r="S11" s="5">
        <v>0.1862</v>
      </c>
      <c r="T11" s="5">
        <v>0.8044</v>
      </c>
      <c r="U11" s="5">
        <v>0.21729999999999999</v>
      </c>
    </row>
    <row r="12" spans="1:30">
      <c r="D12" s="5">
        <v>16.191500000000001</v>
      </c>
      <c r="E12" s="5">
        <v>0.25369999999999998</v>
      </c>
    </row>
    <row r="13" spans="1:30">
      <c r="D13" s="5">
        <v>17.700199999999999</v>
      </c>
      <c r="E13" s="5">
        <v>0.39550000000000002</v>
      </c>
    </row>
    <row r="14" spans="1:30">
      <c r="D14" s="5">
        <v>18.501799999999999</v>
      </c>
      <c r="E14" s="5">
        <v>0.75490000000000002</v>
      </c>
    </row>
    <row r="15" spans="1:30">
      <c r="A15" s="5" t="s">
        <v>19</v>
      </c>
      <c r="B15" s="5" t="s">
        <v>18</v>
      </c>
      <c r="D15" s="5">
        <v>16.679283000000002</v>
      </c>
      <c r="E15" s="5">
        <v>0.262631</v>
      </c>
      <c r="P15" s="5">
        <v>4.901446</v>
      </c>
      <c r="Q15" s="5">
        <v>0.189637</v>
      </c>
      <c r="R15" s="5">
        <v>0.13811999999999999</v>
      </c>
      <c r="S15" s="5">
        <v>0.27509600000000001</v>
      </c>
    </row>
    <row r="16" spans="1:30">
      <c r="A16" s="5" t="s">
        <v>20</v>
      </c>
      <c r="B16" s="5" t="s">
        <v>17</v>
      </c>
      <c r="C16" s="5">
        <v>-110279.1525</v>
      </c>
      <c r="D16" s="5">
        <v>16.782800000000002</v>
      </c>
      <c r="E16" s="5">
        <v>0.17399999999999999</v>
      </c>
      <c r="P16" s="5">
        <v>4.9363999999999999</v>
      </c>
      <c r="Q16" s="5">
        <v>0.17319999999999999</v>
      </c>
    </row>
    <row r="17" spans="1:27">
      <c r="B17" s="5" t="s">
        <v>18</v>
      </c>
      <c r="C17" s="5">
        <v>-110161.6033</v>
      </c>
      <c r="D17" s="5">
        <v>16.4466</v>
      </c>
      <c r="E17" s="5">
        <v>0.2142</v>
      </c>
      <c r="J17" s="5">
        <v>6.08E-2</v>
      </c>
      <c r="K17" s="5">
        <v>0.18229999999999999</v>
      </c>
      <c r="L17" s="5">
        <v>0.53859999999999997</v>
      </c>
      <c r="M17" s="5">
        <v>0.1134</v>
      </c>
      <c r="P17" s="5">
        <v>4.9343000000000004</v>
      </c>
      <c r="Q17" s="5">
        <v>0.1731</v>
      </c>
      <c r="R17" s="5">
        <v>0.27679999999999999</v>
      </c>
      <c r="S17" s="5">
        <v>0.13239999999999999</v>
      </c>
      <c r="T17" s="5">
        <v>0.3785</v>
      </c>
      <c r="U17" s="5">
        <v>0.10829999999999999</v>
      </c>
    </row>
    <row r="18" spans="1:27">
      <c r="A18" s="5" t="s">
        <v>21</v>
      </c>
      <c r="B18" s="5" t="s">
        <v>17</v>
      </c>
      <c r="C18" s="5">
        <v>-110279.1525</v>
      </c>
      <c r="D18" s="5">
        <v>16.782800000000002</v>
      </c>
      <c r="E18" s="5">
        <v>0.17399999999999999</v>
      </c>
      <c r="P18" s="5">
        <v>4.9363999999999999</v>
      </c>
      <c r="Q18" s="5">
        <v>0.17319999999999999</v>
      </c>
    </row>
    <row r="19" spans="1:27">
      <c r="B19" s="5" t="s">
        <v>18</v>
      </c>
      <c r="C19" s="5">
        <v>-110169.4865</v>
      </c>
      <c r="D19" s="5">
        <v>16.503900000000002</v>
      </c>
      <c r="E19" s="5">
        <v>0.21390000000000001</v>
      </c>
      <c r="J19" s="5">
        <v>0.3296</v>
      </c>
      <c r="K19" s="5">
        <v>0.12970000000000001</v>
      </c>
      <c r="L19" s="5">
        <v>0.85619999999999996</v>
      </c>
      <c r="M19" s="5">
        <v>7.1199999999999999E-2</v>
      </c>
      <c r="P19" s="5">
        <v>4.8749000000000002</v>
      </c>
      <c r="Q19" s="5">
        <v>0.1716</v>
      </c>
    </row>
    <row r="20" spans="1:27">
      <c r="A20" s="5" t="s">
        <v>22</v>
      </c>
      <c r="B20" s="5" t="s">
        <v>17</v>
      </c>
      <c r="C20" s="5">
        <v>-110279.1525</v>
      </c>
      <c r="D20" s="5">
        <v>16.782800000000002</v>
      </c>
      <c r="E20" s="5">
        <v>0.17399999999999999</v>
      </c>
      <c r="P20" s="5">
        <v>4.9363999999999999</v>
      </c>
      <c r="Q20" s="5">
        <v>0.17319999999999999</v>
      </c>
      <c r="R20" s="5">
        <v>0.2273</v>
      </c>
      <c r="S20" s="5">
        <v>7.4999999999999997E-3</v>
      </c>
    </row>
    <row r="21" spans="1:27">
      <c r="B21" s="5" t="s">
        <v>18</v>
      </c>
      <c r="C21" s="5">
        <v>-110173.3743</v>
      </c>
      <c r="D21" s="5">
        <v>16.286799999999999</v>
      </c>
      <c r="E21" s="5">
        <v>0.1905</v>
      </c>
      <c r="P21" s="5">
        <v>5.0110999999999999</v>
      </c>
      <c r="Q21" s="5">
        <v>0.17299999999999999</v>
      </c>
      <c r="R21" s="5">
        <v>0.43559999999999999</v>
      </c>
      <c r="S21" s="5">
        <v>9.1600000000000001E-2</v>
      </c>
      <c r="T21" s="5">
        <v>0.79400000000000004</v>
      </c>
      <c r="U21" s="5">
        <v>6.6199999999999995E-2</v>
      </c>
    </row>
    <row r="22" spans="1:27">
      <c r="A22" s="5" t="s">
        <v>23</v>
      </c>
      <c r="B22" s="5" t="s">
        <v>17</v>
      </c>
      <c r="C22" s="5">
        <v>-110173.3743</v>
      </c>
      <c r="D22" s="5">
        <v>16.286799999999999</v>
      </c>
      <c r="E22" s="5">
        <v>0.1905</v>
      </c>
      <c r="P22" s="5">
        <v>5.0110999999999999</v>
      </c>
      <c r="Q22" s="5">
        <v>0.17299999999999999</v>
      </c>
      <c r="R22" s="5">
        <v>0.43559999999999999</v>
      </c>
      <c r="S22" s="5">
        <v>9.1600000000000001E-2</v>
      </c>
      <c r="T22" s="5">
        <v>0.79400000000000004</v>
      </c>
      <c r="U22" s="5">
        <v>6.6199999999999995E-2</v>
      </c>
    </row>
    <row r="23" spans="1:27">
      <c r="B23" s="5" t="s">
        <v>18</v>
      </c>
      <c r="C23" s="5">
        <v>-110161.6033</v>
      </c>
      <c r="D23" s="5">
        <v>16.4466</v>
      </c>
      <c r="E23" s="5">
        <v>0.2142</v>
      </c>
      <c r="J23" s="5">
        <v>6.08E-2</v>
      </c>
      <c r="K23" s="5">
        <v>0.18229999999999999</v>
      </c>
      <c r="L23" s="5">
        <v>0.53859999999999997</v>
      </c>
      <c r="M23" s="5">
        <v>0.1134</v>
      </c>
      <c r="P23" s="5">
        <v>4.9343000000000004</v>
      </c>
      <c r="Q23" s="5">
        <v>0.1731</v>
      </c>
      <c r="R23" s="5">
        <v>0.27679999999999999</v>
      </c>
      <c r="S23" s="5">
        <v>0.13239999999999999</v>
      </c>
      <c r="T23" s="5">
        <v>0.3785</v>
      </c>
      <c r="U23" s="5">
        <v>0.10829999999999999</v>
      </c>
    </row>
    <row r="24" spans="1:27">
      <c r="A24" s="5" t="s">
        <v>24</v>
      </c>
      <c r="B24" s="5" t="s">
        <v>17</v>
      </c>
      <c r="C24" s="5">
        <v>-110169.4865</v>
      </c>
      <c r="D24" s="5">
        <v>16.503900000000002</v>
      </c>
      <c r="E24" s="5">
        <v>0.21390000000000001</v>
      </c>
      <c r="J24" s="5">
        <v>0.3296</v>
      </c>
      <c r="K24" s="5">
        <v>0.12970000000000001</v>
      </c>
      <c r="L24" s="5">
        <v>0.85619999999999996</v>
      </c>
      <c r="M24" s="5">
        <v>7.1199999999999999E-2</v>
      </c>
      <c r="P24" s="5">
        <v>4.8749000000000002</v>
      </c>
      <c r="Q24" s="5">
        <v>0.1716</v>
      </c>
    </row>
    <row r="25" spans="1:27">
      <c r="B25" s="5" t="s">
        <v>18</v>
      </c>
      <c r="C25" s="5">
        <v>-110161.6033</v>
      </c>
      <c r="D25" s="5">
        <v>16.4466</v>
      </c>
      <c r="E25" s="5">
        <v>0.2142</v>
      </c>
      <c r="J25" s="5">
        <v>6.08E-2</v>
      </c>
      <c r="K25" s="5">
        <v>0.18229999999999999</v>
      </c>
      <c r="L25" s="5">
        <v>0.53859999999999997</v>
      </c>
      <c r="M25" s="5">
        <v>0.1134</v>
      </c>
      <c r="P25" s="5">
        <v>4.9343000000000004</v>
      </c>
      <c r="Q25" s="5">
        <v>0.1731</v>
      </c>
      <c r="R25" s="5">
        <v>0.27679999999999999</v>
      </c>
      <c r="S25" s="5">
        <v>0.13239999999999999</v>
      </c>
      <c r="T25" s="5">
        <v>0.3785</v>
      </c>
      <c r="U25" s="5">
        <v>0.10829999999999999</v>
      </c>
    </row>
    <row r="26" spans="1:27">
      <c r="A26" s="5" t="s">
        <v>25</v>
      </c>
      <c r="B26" s="5" t="s">
        <v>17</v>
      </c>
      <c r="C26" s="5">
        <v>-199785.56150000001</v>
      </c>
      <c r="D26" s="5">
        <v>16.784300000000002</v>
      </c>
      <c r="E26" s="5">
        <v>0.17399999999999999</v>
      </c>
      <c r="F26" s="5">
        <v>8.8774999999999995</v>
      </c>
      <c r="G26" s="5">
        <v>8.2799999999999999E-2</v>
      </c>
      <c r="H26" s="5">
        <v>0.38009999999999999</v>
      </c>
      <c r="I26" s="5">
        <v>8.5000000000000006E-2</v>
      </c>
      <c r="P26" s="5">
        <v>4.9344000000000001</v>
      </c>
      <c r="Q26" s="5">
        <v>0.1731</v>
      </c>
      <c r="V26" s="5">
        <v>1.0764</v>
      </c>
      <c r="W26" s="5">
        <v>6.9800000000000001E-2</v>
      </c>
      <c r="X26" s="5">
        <v>-0.31009999999999999</v>
      </c>
      <c r="Y26" s="5">
        <v>7.8E-2</v>
      </c>
    </row>
    <row r="27" spans="1:27">
      <c r="B27" s="5" t="s">
        <v>18</v>
      </c>
      <c r="C27" s="5">
        <v>-199667.5895</v>
      </c>
      <c r="D27" s="5">
        <v>16.4452</v>
      </c>
      <c r="E27" s="5">
        <v>0.21410000000000001</v>
      </c>
      <c r="F27" s="5">
        <v>8.8774999999999995</v>
      </c>
      <c r="G27" s="5">
        <v>8.2799999999999999E-2</v>
      </c>
      <c r="H27" s="5">
        <v>0.35020000000000001</v>
      </c>
      <c r="I27" s="5">
        <v>8.5900000000000004E-2</v>
      </c>
      <c r="J27" s="5">
        <v>5.7299999999999997E-2</v>
      </c>
      <c r="K27" s="5">
        <v>0.1822</v>
      </c>
      <c r="L27" s="5">
        <v>0.53520000000000001</v>
      </c>
      <c r="M27" s="5">
        <v>0.1134</v>
      </c>
      <c r="N27" s="5">
        <v>8.5999999999999993E-2</v>
      </c>
      <c r="O27" s="5">
        <v>8.5599999999999996E-2</v>
      </c>
      <c r="P27" s="5">
        <v>4.9352999999999998</v>
      </c>
      <c r="Q27" s="5">
        <v>0.17299999999999999</v>
      </c>
      <c r="R27" s="5">
        <v>0.28000000000000003</v>
      </c>
      <c r="S27" s="5">
        <v>0.1323</v>
      </c>
      <c r="T27" s="5">
        <v>0.38150000000000001</v>
      </c>
      <c r="U27" s="5">
        <v>0.10829999999999999</v>
      </c>
      <c r="V27" s="5">
        <v>1.0765</v>
      </c>
      <c r="W27" s="5">
        <v>6.9800000000000001E-2</v>
      </c>
      <c r="X27" s="5">
        <v>-0.31280000000000002</v>
      </c>
      <c r="Y27" s="5">
        <v>7.8E-2</v>
      </c>
      <c r="Z27" s="5">
        <v>-2.3199999999999998E-2</v>
      </c>
      <c r="AA27" s="5">
        <v>6.7900000000000002E-2</v>
      </c>
    </row>
    <row r="28" spans="1:27">
      <c r="A28" s="5" t="s">
        <v>26</v>
      </c>
      <c r="B28" s="5" t="s">
        <v>17</v>
      </c>
      <c r="C28" s="5">
        <v>-199785.56150000001</v>
      </c>
      <c r="D28" s="5">
        <v>16.784300000000002</v>
      </c>
      <c r="E28" s="5">
        <v>0.17399999999999999</v>
      </c>
      <c r="F28" s="5">
        <v>8.8774999999999995</v>
      </c>
      <c r="G28" s="5">
        <v>8.2799999999999999E-2</v>
      </c>
      <c r="H28" s="5">
        <v>0.38009999999999999</v>
      </c>
      <c r="I28" s="5">
        <v>8.5000000000000006E-2</v>
      </c>
      <c r="P28" s="5">
        <v>4.9344000000000001</v>
      </c>
      <c r="Q28" s="5">
        <v>0.1731</v>
      </c>
      <c r="V28" s="5">
        <v>1.0764</v>
      </c>
      <c r="W28" s="5">
        <v>6.9800000000000001E-2</v>
      </c>
      <c r="X28" s="5">
        <v>-0.31009999999999999</v>
      </c>
      <c r="Y28" s="5">
        <v>7.8E-2</v>
      </c>
    </row>
    <row r="29" spans="1:27">
      <c r="B29" s="5" t="s">
        <v>18</v>
      </c>
      <c r="C29" s="5">
        <v>-199675.6452</v>
      </c>
      <c r="D29" s="5">
        <v>16.502099999999999</v>
      </c>
      <c r="E29" s="5">
        <v>0.21379999999999999</v>
      </c>
      <c r="F29" s="5">
        <v>8.8774999999999995</v>
      </c>
      <c r="G29" s="5">
        <v>8.2799999999999999E-2</v>
      </c>
      <c r="H29" s="5">
        <v>0.34610000000000002</v>
      </c>
      <c r="I29" s="5">
        <v>8.5699999999999998E-2</v>
      </c>
      <c r="J29" s="5">
        <v>0.32969999999999999</v>
      </c>
      <c r="K29" s="5">
        <v>0.12959999999999999</v>
      </c>
      <c r="L29" s="5">
        <v>0.85489999999999999</v>
      </c>
      <c r="M29" s="5">
        <v>7.1099999999999997E-2</v>
      </c>
      <c r="N29" s="5">
        <v>6.8000000000000005E-2</v>
      </c>
      <c r="O29" s="5">
        <v>0.06</v>
      </c>
      <c r="P29" s="5">
        <v>4.8758999999999997</v>
      </c>
      <c r="Q29" s="5">
        <v>0.1716</v>
      </c>
      <c r="V29" s="5">
        <v>1.0765</v>
      </c>
      <c r="W29" s="5">
        <v>6.9800000000000001E-2</v>
      </c>
      <c r="X29" s="5">
        <v>-0.31190000000000001</v>
      </c>
      <c r="Y29" s="5">
        <v>7.7700000000000005E-2</v>
      </c>
    </row>
    <row r="30" spans="1:27">
      <c r="A30" s="5" t="s">
        <v>27</v>
      </c>
      <c r="B30" s="5" t="s">
        <v>17</v>
      </c>
      <c r="C30" s="5">
        <v>-199785.56150000001</v>
      </c>
      <c r="D30" s="5">
        <v>16.784300000000002</v>
      </c>
      <c r="E30" s="5">
        <v>0.17399999999999999</v>
      </c>
      <c r="F30" s="5">
        <v>8.8774999999999995</v>
      </c>
      <c r="G30" s="5">
        <v>8.2799999999999999E-2</v>
      </c>
      <c r="H30" s="5">
        <v>0.38009999999999999</v>
      </c>
      <c r="I30" s="5">
        <v>8.5000000000000006E-2</v>
      </c>
      <c r="P30" s="5">
        <v>4.9344000000000001</v>
      </c>
      <c r="Q30" s="5">
        <v>0.1731</v>
      </c>
      <c r="V30" s="5">
        <v>1.0764</v>
      </c>
      <c r="W30" s="5">
        <v>6.9800000000000001E-2</v>
      </c>
      <c r="X30" s="5">
        <v>-0.31009999999999999</v>
      </c>
      <c r="Y30" s="5">
        <v>7.8E-2</v>
      </c>
    </row>
    <row r="31" spans="1:27">
      <c r="B31" s="5" t="s">
        <v>18</v>
      </c>
      <c r="C31" s="5">
        <v>-199679.64730000001</v>
      </c>
      <c r="D31" s="5">
        <v>16.2866</v>
      </c>
      <c r="E31" s="5">
        <v>0.19040000000000001</v>
      </c>
      <c r="F31" s="5">
        <v>8.8773999999999997</v>
      </c>
      <c r="G31" s="5">
        <v>8.2799999999999999E-2</v>
      </c>
      <c r="H31" s="5">
        <v>0.36480000000000001</v>
      </c>
      <c r="I31" s="5">
        <v>8.5900000000000004E-2</v>
      </c>
      <c r="P31" s="5">
        <v>5.0101000000000004</v>
      </c>
      <c r="Q31" s="5">
        <v>0.1729</v>
      </c>
      <c r="R31" s="5">
        <v>0.436</v>
      </c>
      <c r="S31" s="5">
        <v>9.1499999999999998E-2</v>
      </c>
      <c r="T31" s="5">
        <v>0.79290000000000005</v>
      </c>
      <c r="U31" s="5">
        <v>6.6199999999999995E-2</v>
      </c>
      <c r="V31" s="5">
        <v>1.0765</v>
      </c>
      <c r="W31" s="5">
        <v>6.9800000000000001E-2</v>
      </c>
      <c r="X31" s="5">
        <v>-0.30449999999999999</v>
      </c>
      <c r="Y31" s="5">
        <v>7.7899999999999997E-2</v>
      </c>
      <c r="Z31" s="5">
        <v>2.2499999999999999E-2</v>
      </c>
      <c r="AA31" s="5">
        <v>4.7800000000000002E-2</v>
      </c>
    </row>
    <row r="32" spans="1:27">
      <c r="A32" s="5" t="s">
        <v>28</v>
      </c>
      <c r="B32" s="5" t="s">
        <v>17</v>
      </c>
      <c r="C32" s="5">
        <v>-199679.64730000001</v>
      </c>
      <c r="D32" s="5">
        <v>16.2866</v>
      </c>
      <c r="E32" s="5">
        <v>0.19040000000000001</v>
      </c>
      <c r="F32" s="5">
        <v>8.8773999999999997</v>
      </c>
      <c r="G32" s="5">
        <v>8.2799999999999999E-2</v>
      </c>
      <c r="H32" s="5">
        <v>0.36480000000000001</v>
      </c>
      <c r="I32" s="5">
        <v>8.5900000000000004E-2</v>
      </c>
      <c r="P32" s="5">
        <v>5.0101000000000004</v>
      </c>
      <c r="Q32" s="5">
        <v>0.1729</v>
      </c>
      <c r="R32" s="5">
        <v>0.436</v>
      </c>
      <c r="S32" s="5">
        <v>9.1499999999999998E-2</v>
      </c>
      <c r="T32" s="5">
        <v>0.79290000000000005</v>
      </c>
      <c r="U32" s="5">
        <v>6.6199999999999995E-2</v>
      </c>
      <c r="V32" s="5">
        <v>1.0765</v>
      </c>
      <c r="W32" s="5">
        <v>6.9800000000000001E-2</v>
      </c>
      <c r="X32" s="5">
        <v>-0.30449999999999999</v>
      </c>
      <c r="Y32" s="5">
        <v>7.7899999999999997E-2</v>
      </c>
      <c r="Z32" s="5">
        <v>2.2499999999999999E-2</v>
      </c>
      <c r="AA32" s="5">
        <v>4.7800000000000002E-2</v>
      </c>
    </row>
    <row r="33" spans="1:27">
      <c r="B33" s="5" t="s">
        <v>18</v>
      </c>
      <c r="C33" s="5">
        <v>-199667.5895</v>
      </c>
      <c r="D33" s="5">
        <v>16.4452</v>
      </c>
      <c r="E33" s="5">
        <v>0.21410000000000001</v>
      </c>
      <c r="F33" s="5">
        <v>8.8774999999999995</v>
      </c>
      <c r="G33" s="5">
        <v>8.2799999999999999E-2</v>
      </c>
      <c r="H33" s="5">
        <v>0.35020000000000001</v>
      </c>
      <c r="I33" s="5">
        <v>8.5900000000000004E-2</v>
      </c>
      <c r="J33" s="5">
        <v>5.7299999999999997E-2</v>
      </c>
      <c r="K33" s="5">
        <v>0.1822</v>
      </c>
      <c r="L33" s="5">
        <v>0.53520000000000001</v>
      </c>
      <c r="M33" s="5">
        <v>0.1134</v>
      </c>
      <c r="N33" s="5">
        <v>8.5999999999999993E-2</v>
      </c>
      <c r="O33" s="5">
        <v>8.5599999999999996E-2</v>
      </c>
      <c r="P33" s="5">
        <v>4.9352999999999998</v>
      </c>
      <c r="Q33" s="5">
        <v>0.17299999999999999</v>
      </c>
      <c r="R33" s="5">
        <v>0.28000000000000003</v>
      </c>
      <c r="S33" s="5">
        <v>0.1323</v>
      </c>
      <c r="T33" s="5">
        <v>0.38150000000000001</v>
      </c>
      <c r="U33" s="5">
        <v>0.10829999999999999</v>
      </c>
      <c r="V33" s="5">
        <v>1.0765</v>
      </c>
      <c r="W33" s="5">
        <v>6.9800000000000001E-2</v>
      </c>
      <c r="X33" s="5">
        <v>-0.31280000000000002</v>
      </c>
      <c r="Y33" s="5">
        <v>7.8E-2</v>
      </c>
      <c r="Z33" s="5">
        <v>-2.3199999999999998E-2</v>
      </c>
      <c r="AA33" s="5">
        <v>6.7900000000000002E-2</v>
      </c>
    </row>
    <row r="34" spans="1:27">
      <c r="A34" s="5" t="s">
        <v>29</v>
      </c>
      <c r="B34" s="5" t="s">
        <v>17</v>
      </c>
      <c r="C34" s="5">
        <v>-199675.6452</v>
      </c>
      <c r="D34" s="5">
        <v>16.502099999999999</v>
      </c>
      <c r="E34" s="5">
        <v>0.21379999999999999</v>
      </c>
      <c r="F34" s="5">
        <v>8.8774999999999995</v>
      </c>
      <c r="G34" s="5">
        <v>8.2799999999999999E-2</v>
      </c>
      <c r="H34" s="5">
        <v>0.34610000000000002</v>
      </c>
      <c r="I34" s="5">
        <v>8.5699999999999998E-2</v>
      </c>
      <c r="J34" s="5">
        <v>0.32969999999999999</v>
      </c>
      <c r="K34" s="5">
        <v>0.12959999999999999</v>
      </c>
      <c r="L34" s="5">
        <v>0.85489999999999999</v>
      </c>
      <c r="M34" s="5">
        <v>7.1099999999999997E-2</v>
      </c>
      <c r="N34" s="5">
        <v>6.8000000000000005E-2</v>
      </c>
      <c r="O34" s="5">
        <v>0.06</v>
      </c>
      <c r="P34" s="5">
        <v>4.8758999999999997</v>
      </c>
      <c r="Q34" s="5">
        <v>0.1716</v>
      </c>
      <c r="V34" s="5">
        <v>1.0765</v>
      </c>
      <c r="W34" s="5">
        <v>6.9800000000000001E-2</v>
      </c>
      <c r="X34" s="5">
        <v>-0.31190000000000001</v>
      </c>
      <c r="Y34" s="5">
        <v>7.7700000000000005E-2</v>
      </c>
    </row>
    <row r="35" spans="1:27">
      <c r="B35" s="5" t="s">
        <v>18</v>
      </c>
      <c r="C35" s="5">
        <v>-199667.5895</v>
      </c>
      <c r="D35" s="5">
        <v>16.4452</v>
      </c>
      <c r="E35" s="5">
        <v>0.21410000000000001</v>
      </c>
      <c r="F35" s="5">
        <v>8.8774999999999995</v>
      </c>
      <c r="G35" s="5">
        <v>8.2799999999999999E-2</v>
      </c>
      <c r="H35" s="5">
        <v>0.35020000000000001</v>
      </c>
      <c r="I35" s="5">
        <v>8.5900000000000004E-2</v>
      </c>
      <c r="J35" s="5">
        <v>5.7299999999999997E-2</v>
      </c>
      <c r="K35" s="5">
        <v>0.1822</v>
      </c>
      <c r="L35" s="5">
        <v>0.53520000000000001</v>
      </c>
      <c r="M35" s="5">
        <v>0.1134</v>
      </c>
      <c r="N35" s="5">
        <v>8.5999999999999993E-2</v>
      </c>
      <c r="O35" s="5">
        <v>8.5599999999999996E-2</v>
      </c>
      <c r="P35" s="5">
        <v>4.9352999999999998</v>
      </c>
      <c r="Q35" s="5">
        <v>0.17299999999999999</v>
      </c>
      <c r="R35" s="5">
        <v>0.28000000000000003</v>
      </c>
      <c r="S35" s="5">
        <v>0.1323</v>
      </c>
      <c r="T35" s="5">
        <v>0.38150000000000001</v>
      </c>
      <c r="U35" s="5">
        <v>0.10829999999999999</v>
      </c>
      <c r="V35" s="5">
        <v>1.0765</v>
      </c>
      <c r="W35" s="5">
        <v>6.9800000000000001E-2</v>
      </c>
      <c r="X35" s="5">
        <v>-0.31280000000000002</v>
      </c>
      <c r="Y35" s="5">
        <v>7.8E-2</v>
      </c>
      <c r="Z35" s="5">
        <v>-2.3199999999999998E-2</v>
      </c>
      <c r="AA35" s="5">
        <v>6.7900000000000002E-2</v>
      </c>
    </row>
    <row r="38" spans="1:27">
      <c r="D38" s="15"/>
      <c r="E38" s="15"/>
      <c r="F38" s="15"/>
      <c r="G38" s="13"/>
      <c r="H38" s="15"/>
      <c r="I38" s="15"/>
      <c r="J38" s="14"/>
    </row>
    <row r="39" spans="1:27">
      <c r="D39" s="15"/>
      <c r="E39" s="15"/>
      <c r="F39" s="15"/>
      <c r="G39" s="13"/>
      <c r="H39" s="15"/>
      <c r="I39" s="15"/>
      <c r="J39" s="14"/>
    </row>
    <row r="40" spans="1:27">
      <c r="D40" s="15"/>
      <c r="E40" s="15"/>
      <c r="F40" s="15"/>
      <c r="G40" s="13"/>
      <c r="H40" s="15"/>
      <c r="I40" s="15"/>
      <c r="J40" s="14"/>
    </row>
    <row r="41" spans="1:27">
      <c r="D41" s="15"/>
      <c r="E41" s="15"/>
      <c r="F41" s="15"/>
      <c r="G41" s="13"/>
      <c r="H41" s="15"/>
      <c r="I41" s="15"/>
      <c r="J41" s="14"/>
    </row>
  </sheetData>
  <mergeCells count="1">
    <mergeCell ref="AC4:AD4"/>
  </mergeCells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1"/>
  <sheetViews>
    <sheetView workbookViewId="0">
      <selection activeCell="G12" sqref="G12"/>
    </sheetView>
  </sheetViews>
  <sheetFormatPr baseColWidth="10" defaultColWidth="8.5" defaultRowHeight="14" x14ac:dyDescent="0"/>
  <cols>
    <col min="1" max="2" width="8.5" style="5"/>
    <col min="3" max="17" width="8.5" style="5" bestFit="1" customWidth="1"/>
    <col min="18" max="18" width="10" style="5" bestFit="1" customWidth="1"/>
    <col min="19" max="27" width="8.5" style="5" bestFit="1" customWidth="1"/>
    <col min="28" max="16384" width="8.5" style="5"/>
  </cols>
  <sheetData>
    <row r="1" spans="1:30" ht="15">
      <c r="A1" s="18" t="s">
        <v>68</v>
      </c>
    </row>
    <row r="3" spans="1:30" s="1" customFormat="1">
      <c r="A3" s="1" t="s">
        <v>30</v>
      </c>
      <c r="B3" s="1" t="s">
        <v>31</v>
      </c>
      <c r="C3" s="1" t="s">
        <v>32</v>
      </c>
      <c r="D3" s="1" t="s">
        <v>33</v>
      </c>
      <c r="E3" s="1" t="s">
        <v>34</v>
      </c>
      <c r="F3" s="1" t="s">
        <v>35</v>
      </c>
      <c r="G3" s="1" t="s">
        <v>36</v>
      </c>
      <c r="H3" s="1" t="s">
        <v>37</v>
      </c>
      <c r="I3" s="1" t="s">
        <v>38</v>
      </c>
      <c r="J3" s="1" t="s">
        <v>39</v>
      </c>
      <c r="K3" s="1" t="s">
        <v>40</v>
      </c>
      <c r="L3" s="1" t="s">
        <v>41</v>
      </c>
      <c r="M3" s="1" t="s">
        <v>42</v>
      </c>
      <c r="N3" s="1" t="s">
        <v>43</v>
      </c>
      <c r="O3" s="1" t="s">
        <v>44</v>
      </c>
      <c r="P3" s="1" t="s">
        <v>45</v>
      </c>
      <c r="Q3" s="1" t="s">
        <v>46</v>
      </c>
      <c r="R3" s="1" t="s">
        <v>47</v>
      </c>
      <c r="S3" s="1" t="s">
        <v>48</v>
      </c>
      <c r="T3" s="1" t="s">
        <v>49</v>
      </c>
      <c r="U3" s="1" t="s">
        <v>50</v>
      </c>
      <c r="V3" s="1" t="s">
        <v>51</v>
      </c>
      <c r="W3" s="1" t="s">
        <v>52</v>
      </c>
      <c r="X3" s="1" t="s">
        <v>53</v>
      </c>
      <c r="Y3" s="1" t="s">
        <v>54</v>
      </c>
      <c r="Z3" s="1" t="s">
        <v>55</v>
      </c>
      <c r="AA3" s="1" t="s">
        <v>56</v>
      </c>
    </row>
    <row r="4" spans="1:30" s="1" customFormat="1" ht="15">
      <c r="A4" s="1" t="s">
        <v>67</v>
      </c>
      <c r="D4" s="16"/>
      <c r="AC4" s="17"/>
      <c r="AD4" s="17"/>
    </row>
    <row r="5" spans="1:30" s="1" customFormat="1" ht="17">
      <c r="D5" s="3" t="s">
        <v>1</v>
      </c>
      <c r="E5" s="3"/>
      <c r="F5" s="4" t="s">
        <v>2</v>
      </c>
      <c r="G5" s="4"/>
      <c r="H5" s="3" t="s">
        <v>3</v>
      </c>
      <c r="I5" s="3"/>
      <c r="J5" s="3" t="s">
        <v>4</v>
      </c>
      <c r="K5" s="3"/>
      <c r="L5" s="3" t="s">
        <v>5</v>
      </c>
      <c r="M5" s="3"/>
      <c r="N5" s="3" t="s">
        <v>6</v>
      </c>
      <c r="O5" s="3"/>
      <c r="P5" s="3" t="s">
        <v>7</v>
      </c>
      <c r="Q5" s="3"/>
      <c r="R5" s="3" t="s">
        <v>8</v>
      </c>
      <c r="S5" s="3"/>
      <c r="T5" s="3" t="s">
        <v>9</v>
      </c>
      <c r="U5" s="3"/>
      <c r="V5" s="3" t="s">
        <v>10</v>
      </c>
      <c r="W5" s="3"/>
      <c r="X5" s="3" t="s">
        <v>11</v>
      </c>
      <c r="Y5" s="3"/>
      <c r="Z5" s="3" t="s">
        <v>12</v>
      </c>
      <c r="AA5" s="3"/>
    </row>
    <row r="6" spans="1:30">
      <c r="A6" s="1"/>
      <c r="B6" s="1"/>
      <c r="C6" s="1" t="s">
        <v>15</v>
      </c>
      <c r="D6" s="2" t="s">
        <v>13</v>
      </c>
      <c r="E6" s="2" t="s">
        <v>14</v>
      </c>
      <c r="F6" s="2" t="s">
        <v>13</v>
      </c>
      <c r="G6" s="2" t="s">
        <v>14</v>
      </c>
      <c r="H6" s="2" t="s">
        <v>13</v>
      </c>
      <c r="I6" s="2" t="s">
        <v>14</v>
      </c>
      <c r="J6" s="2" t="s">
        <v>13</v>
      </c>
      <c r="K6" s="2" t="s">
        <v>14</v>
      </c>
      <c r="L6" s="2" t="s">
        <v>13</v>
      </c>
      <c r="M6" s="2" t="s">
        <v>14</v>
      </c>
      <c r="N6" s="2" t="s">
        <v>13</v>
      </c>
      <c r="O6" s="2" t="s">
        <v>14</v>
      </c>
      <c r="P6" s="2" t="s">
        <v>13</v>
      </c>
      <c r="Q6" s="2" t="s">
        <v>14</v>
      </c>
      <c r="R6" s="2" t="s">
        <v>13</v>
      </c>
      <c r="S6" s="2" t="s">
        <v>14</v>
      </c>
      <c r="T6" s="2" t="s">
        <v>13</v>
      </c>
      <c r="U6" s="2" t="s">
        <v>14</v>
      </c>
      <c r="V6" s="2" t="s">
        <v>13</v>
      </c>
      <c r="W6" s="2" t="s">
        <v>14</v>
      </c>
      <c r="X6" s="2" t="s">
        <v>13</v>
      </c>
      <c r="Y6" s="2" t="s">
        <v>14</v>
      </c>
      <c r="Z6" s="2" t="s">
        <v>13</v>
      </c>
      <c r="AA6" s="2" t="s">
        <v>14</v>
      </c>
    </row>
    <row r="7" spans="1:30">
      <c r="A7" s="5" t="s">
        <v>16</v>
      </c>
      <c r="B7" s="5" t="s">
        <v>17</v>
      </c>
      <c r="C7" s="5">
        <v>-110285.6597</v>
      </c>
      <c r="D7" s="5">
        <v>16.810199999999998</v>
      </c>
      <c r="E7" s="5">
        <v>0.27979999999999999</v>
      </c>
      <c r="P7" s="5">
        <v>9.8676999999999992</v>
      </c>
      <c r="Q7" s="5">
        <v>0.3463</v>
      </c>
    </row>
    <row r="8" spans="1:30">
      <c r="C8" s="12"/>
      <c r="D8" s="5">
        <v>16.549499999999998</v>
      </c>
      <c r="E8" s="5">
        <v>0.27589999999999998</v>
      </c>
    </row>
    <row r="9" spans="1:30">
      <c r="D9" s="5">
        <v>16.685500000000001</v>
      </c>
      <c r="E9" s="5">
        <v>0.27839999999999998</v>
      </c>
    </row>
    <row r="10" spans="1:30">
      <c r="D10" s="5">
        <v>17.1005</v>
      </c>
      <c r="E10" s="5">
        <v>0.28520000000000001</v>
      </c>
    </row>
    <row r="11" spans="1:30">
      <c r="B11" s="5" t="s">
        <v>18</v>
      </c>
      <c r="C11" s="5">
        <v>-110285.30349999999</v>
      </c>
      <c r="D11" s="5">
        <v>17.0684</v>
      </c>
      <c r="E11" s="5">
        <v>0.42099999999999999</v>
      </c>
      <c r="P11" s="5">
        <v>9.8705999999999996</v>
      </c>
      <c r="Q11" s="5">
        <v>0.3463</v>
      </c>
      <c r="R11" s="5">
        <v>-6.6600000000000006E-2</v>
      </c>
      <c r="S11" s="5">
        <v>0.1447</v>
      </c>
      <c r="T11" s="5">
        <v>0.11219999999999999</v>
      </c>
      <c r="U11" s="5">
        <v>0.161</v>
      </c>
    </row>
    <row r="12" spans="1:30">
      <c r="D12" s="5">
        <v>16.613099999999999</v>
      </c>
      <c r="E12" s="5">
        <v>0.28710000000000002</v>
      </c>
    </row>
    <row r="13" spans="1:30">
      <c r="D13" s="5">
        <v>16.6417</v>
      </c>
      <c r="E13" s="5">
        <v>0.29039999999999999</v>
      </c>
    </row>
    <row r="14" spans="1:30">
      <c r="D14" s="5">
        <v>17.038499999999999</v>
      </c>
      <c r="E14" s="5">
        <v>0.42949999999999999</v>
      </c>
    </row>
    <row r="15" spans="1:30">
      <c r="A15" s="5" t="s">
        <v>19</v>
      </c>
      <c r="B15" s="5" t="s">
        <v>18</v>
      </c>
      <c r="D15" s="5">
        <v>16.863392999999999</v>
      </c>
      <c r="E15" s="5">
        <v>0.27238400000000001</v>
      </c>
      <c r="P15" s="5">
        <v>4.8551330000000004</v>
      </c>
      <c r="Q15" s="5">
        <v>0.186248</v>
      </c>
      <c r="R15" s="5">
        <v>2.1999999999999999E-5</v>
      </c>
      <c r="S15" s="5">
        <v>0.280777</v>
      </c>
    </row>
    <row r="16" spans="1:30">
      <c r="A16" s="5" t="s">
        <v>20</v>
      </c>
      <c r="B16" s="5" t="s">
        <v>17</v>
      </c>
      <c r="C16" s="5">
        <v>-110279.1525</v>
      </c>
      <c r="D16" s="5">
        <v>16.782800000000002</v>
      </c>
      <c r="E16" s="5">
        <v>0.17399999999999999</v>
      </c>
      <c r="P16" s="5">
        <v>4.9363999999999999</v>
      </c>
      <c r="Q16" s="5">
        <v>0.17319999999999999</v>
      </c>
    </row>
    <row r="17" spans="1:27">
      <c r="B17" s="5" t="s">
        <v>18</v>
      </c>
      <c r="C17" s="5">
        <v>-110278.4378</v>
      </c>
      <c r="D17" s="5">
        <v>16.7988</v>
      </c>
      <c r="E17" s="5">
        <v>0.19500000000000001</v>
      </c>
      <c r="J17" s="5">
        <v>3.5999999999999999E-3</v>
      </c>
      <c r="K17" s="5">
        <v>0.1497</v>
      </c>
      <c r="L17" s="5">
        <v>2.4400000000000002E-2</v>
      </c>
      <c r="M17" s="5">
        <v>0.107</v>
      </c>
      <c r="P17" s="5">
        <v>4.9359999999999999</v>
      </c>
      <c r="Q17" s="5">
        <v>0.17319999999999999</v>
      </c>
      <c r="R17" s="5">
        <v>-1.95E-2</v>
      </c>
      <c r="S17" s="5">
        <v>0.12089999999999999</v>
      </c>
      <c r="T17" s="5">
        <v>5.21E-2</v>
      </c>
      <c r="U17" s="5">
        <v>0.104</v>
      </c>
    </row>
    <row r="18" spans="1:27">
      <c r="A18" s="5" t="s">
        <v>21</v>
      </c>
      <c r="B18" s="5" t="s">
        <v>17</v>
      </c>
      <c r="C18" s="5">
        <v>-110279.1525</v>
      </c>
      <c r="D18" s="5">
        <v>16.782800000000002</v>
      </c>
      <c r="E18" s="5">
        <v>0.17399999999999999</v>
      </c>
      <c r="P18" s="5">
        <v>4.9363999999999999</v>
      </c>
      <c r="Q18" s="5">
        <v>0.17319999999999999</v>
      </c>
    </row>
    <row r="19" spans="1:27">
      <c r="B19" s="5" t="s">
        <v>18</v>
      </c>
      <c r="C19" s="5">
        <v>-110278.5779</v>
      </c>
      <c r="D19" s="5">
        <v>16.799399999999999</v>
      </c>
      <c r="E19" s="5">
        <v>0.19500000000000001</v>
      </c>
      <c r="J19" s="5">
        <v>-1.5699999999999999E-2</v>
      </c>
      <c r="K19" s="5">
        <v>8.8099999999999998E-2</v>
      </c>
      <c r="L19" s="5">
        <v>6.7699999999999996E-2</v>
      </c>
      <c r="M19" s="5">
        <v>6.3299999999999995E-2</v>
      </c>
      <c r="P19" s="5">
        <v>4.9353999999999996</v>
      </c>
      <c r="Q19" s="5">
        <v>0.17319999999999999</v>
      </c>
    </row>
    <row r="20" spans="1:27">
      <c r="A20" s="5" t="s">
        <v>22</v>
      </c>
      <c r="B20" s="5" t="s">
        <v>17</v>
      </c>
      <c r="C20" s="5">
        <v>-110279.1525</v>
      </c>
      <c r="D20" s="5">
        <v>16.782800000000002</v>
      </c>
      <c r="E20" s="5">
        <v>0.17399999999999999</v>
      </c>
      <c r="P20" s="5">
        <v>4.9363999999999999</v>
      </c>
      <c r="Q20" s="5">
        <v>0.17319999999999999</v>
      </c>
    </row>
    <row r="21" spans="1:27">
      <c r="B21" s="5" t="s">
        <v>18</v>
      </c>
      <c r="C21" s="5">
        <v>-110278.4642</v>
      </c>
      <c r="D21" s="5">
        <v>16.799099999999999</v>
      </c>
      <c r="E21" s="5">
        <v>0.18790000000000001</v>
      </c>
      <c r="P21" s="5">
        <v>4.9363000000000001</v>
      </c>
      <c r="Q21" s="5">
        <v>0.17319999999999999</v>
      </c>
      <c r="R21" s="5">
        <v>-1.66E-2</v>
      </c>
      <c r="S21" s="5">
        <v>7.1099999999999997E-2</v>
      </c>
      <c r="T21" s="5">
        <v>7.1199999999999999E-2</v>
      </c>
      <c r="U21" s="5">
        <v>6.1499999999999999E-2</v>
      </c>
    </row>
    <row r="22" spans="1:27">
      <c r="A22" s="5" t="s">
        <v>23</v>
      </c>
      <c r="B22" s="5" t="s">
        <v>17</v>
      </c>
      <c r="C22" s="5">
        <v>-110278.4642</v>
      </c>
      <c r="D22" s="5">
        <v>16.799099999999999</v>
      </c>
      <c r="E22" s="5">
        <v>0.18790000000000001</v>
      </c>
      <c r="P22" s="5">
        <v>4.9363000000000001</v>
      </c>
      <c r="Q22" s="5">
        <v>0.17319999999999999</v>
      </c>
      <c r="R22" s="5">
        <v>-1.66E-2</v>
      </c>
      <c r="S22" s="5">
        <v>7.1099999999999997E-2</v>
      </c>
      <c r="T22" s="5">
        <v>7.1199999999999999E-2</v>
      </c>
      <c r="U22" s="5">
        <v>6.1499999999999999E-2</v>
      </c>
    </row>
    <row r="23" spans="1:27">
      <c r="B23" s="5" t="s">
        <v>18</v>
      </c>
      <c r="C23" s="5">
        <v>-110278.4378</v>
      </c>
      <c r="D23" s="5">
        <v>16.7988</v>
      </c>
      <c r="E23" s="5">
        <v>0.19500000000000001</v>
      </c>
      <c r="J23" s="5">
        <v>3.5999999999999999E-3</v>
      </c>
      <c r="K23" s="5">
        <v>0.1497</v>
      </c>
      <c r="L23" s="5">
        <v>2.4400000000000002E-2</v>
      </c>
      <c r="M23" s="5">
        <v>0.107</v>
      </c>
      <c r="P23" s="5">
        <v>4.9359999999999999</v>
      </c>
      <c r="Q23" s="5">
        <v>0.17319999999999999</v>
      </c>
      <c r="R23" s="5">
        <v>-1.95E-2</v>
      </c>
      <c r="S23" s="5">
        <v>0.12089999999999999</v>
      </c>
      <c r="T23" s="5">
        <v>5.21E-2</v>
      </c>
      <c r="U23" s="5">
        <v>0.104</v>
      </c>
    </row>
    <row r="24" spans="1:27">
      <c r="A24" s="5" t="s">
        <v>24</v>
      </c>
      <c r="B24" s="5" t="s">
        <v>17</v>
      </c>
      <c r="C24" s="5">
        <v>-110278.5779</v>
      </c>
      <c r="D24" s="5">
        <v>16.799399999999999</v>
      </c>
      <c r="E24" s="5">
        <v>0.19500000000000001</v>
      </c>
      <c r="J24" s="5">
        <v>-1.5699999999999999E-2</v>
      </c>
      <c r="K24" s="5">
        <v>8.8099999999999998E-2</v>
      </c>
      <c r="L24" s="5">
        <v>6.7699999999999996E-2</v>
      </c>
      <c r="M24" s="5">
        <v>6.3299999999999995E-2</v>
      </c>
      <c r="P24" s="5">
        <v>4.9353999999999996</v>
      </c>
      <c r="Q24" s="5">
        <v>0.17319999999999999</v>
      </c>
    </row>
    <row r="25" spans="1:27">
      <c r="B25" s="5" t="s">
        <v>18</v>
      </c>
      <c r="C25" s="5">
        <v>-110278.4378</v>
      </c>
      <c r="D25" s="5">
        <v>16.7988</v>
      </c>
      <c r="E25" s="5">
        <v>0.19500000000000001</v>
      </c>
      <c r="J25" s="5">
        <v>3.5999999999999999E-3</v>
      </c>
      <c r="K25" s="5">
        <v>0.1497</v>
      </c>
      <c r="L25" s="5">
        <v>2.4400000000000002E-2</v>
      </c>
      <c r="M25" s="5">
        <v>0.107</v>
      </c>
      <c r="P25" s="5">
        <v>4.9359999999999999</v>
      </c>
      <c r="Q25" s="5">
        <v>0.17319999999999999</v>
      </c>
      <c r="R25" s="5">
        <v>-1.95E-2</v>
      </c>
      <c r="S25" s="5">
        <v>0.12089999999999999</v>
      </c>
      <c r="T25" s="5">
        <v>5.21E-2</v>
      </c>
      <c r="U25" s="5">
        <v>0.104</v>
      </c>
    </row>
    <row r="26" spans="1:27">
      <c r="A26" s="5" t="s">
        <v>25</v>
      </c>
      <c r="B26" s="5" t="s">
        <v>17</v>
      </c>
      <c r="C26" s="5">
        <v>-156322.9902</v>
      </c>
      <c r="D26" s="5">
        <v>16.781700000000001</v>
      </c>
      <c r="E26" s="5">
        <v>0.17399999999999999</v>
      </c>
      <c r="F26" s="5">
        <v>0.77029999999999998</v>
      </c>
      <c r="G26" s="5">
        <v>1.4500000000000001E-2</v>
      </c>
      <c r="H26" s="5">
        <v>1.84E-2</v>
      </c>
      <c r="I26" s="5">
        <v>3.56E-2</v>
      </c>
      <c r="P26" s="5">
        <v>4.9375999999999998</v>
      </c>
      <c r="Q26" s="5">
        <v>0.17319999999999999</v>
      </c>
      <c r="V26" s="5">
        <v>1.6113</v>
      </c>
      <c r="W26" s="5">
        <v>2.46E-2</v>
      </c>
      <c r="X26" s="5">
        <v>-1.9800000000000002E-2</v>
      </c>
      <c r="Y26" s="5">
        <v>4.7100000000000003E-2</v>
      </c>
    </row>
    <row r="27" spans="1:27">
      <c r="B27" s="5" t="s">
        <v>18</v>
      </c>
      <c r="C27" s="5">
        <v>-156321.8769</v>
      </c>
      <c r="D27" s="5">
        <v>16.7987</v>
      </c>
      <c r="E27" s="5">
        <v>0.19500000000000001</v>
      </c>
      <c r="F27" s="5">
        <v>0.77039999999999997</v>
      </c>
      <c r="G27" s="5">
        <v>1.4500000000000001E-2</v>
      </c>
      <c r="H27" s="5">
        <v>1.8599999999999998E-2</v>
      </c>
      <c r="I27" s="5">
        <v>3.56E-2</v>
      </c>
      <c r="J27" s="5">
        <v>3.0999999999999999E-3</v>
      </c>
      <c r="K27" s="5">
        <v>0.1497</v>
      </c>
      <c r="L27" s="5">
        <v>2.52E-2</v>
      </c>
      <c r="M27" s="5">
        <v>0.107</v>
      </c>
      <c r="N27" s="5">
        <v>-3.2300000000000002E-2</v>
      </c>
      <c r="O27" s="5">
        <v>3.5700000000000003E-2</v>
      </c>
      <c r="P27" s="5">
        <v>4.9363000000000001</v>
      </c>
      <c r="Q27" s="5">
        <v>0.17319999999999999</v>
      </c>
      <c r="R27" s="5">
        <v>-1.9099999999999999E-2</v>
      </c>
      <c r="S27" s="5">
        <v>0.12089999999999999</v>
      </c>
      <c r="T27" s="5">
        <v>5.0599999999999999E-2</v>
      </c>
      <c r="U27" s="5">
        <v>0.104</v>
      </c>
      <c r="V27" s="5">
        <v>1.6111</v>
      </c>
      <c r="W27" s="5">
        <v>2.46E-2</v>
      </c>
      <c r="X27" s="5">
        <v>-1.9300000000000001E-2</v>
      </c>
      <c r="Y27" s="5">
        <v>4.7100000000000003E-2</v>
      </c>
      <c r="Z27" s="5">
        <v>2.9700000000000001E-2</v>
      </c>
      <c r="AA27" s="5">
        <v>3.9600000000000003E-2</v>
      </c>
    </row>
    <row r="28" spans="1:27">
      <c r="A28" s="5" t="s">
        <v>26</v>
      </c>
      <c r="B28" s="5" t="s">
        <v>17</v>
      </c>
      <c r="C28" s="5">
        <v>-156322.9902</v>
      </c>
      <c r="D28" s="5">
        <v>16.781700000000001</v>
      </c>
      <c r="E28" s="5">
        <v>0.17399999999999999</v>
      </c>
      <c r="F28" s="5">
        <v>0.77029999999999998</v>
      </c>
      <c r="G28" s="5">
        <v>1.4500000000000001E-2</v>
      </c>
      <c r="H28" s="5">
        <v>1.84E-2</v>
      </c>
      <c r="I28" s="5">
        <v>3.56E-2</v>
      </c>
      <c r="P28" s="5">
        <v>4.9375999999999998</v>
      </c>
      <c r="Q28" s="5">
        <v>0.17319999999999999</v>
      </c>
      <c r="V28" s="5">
        <v>1.6113</v>
      </c>
      <c r="W28" s="5">
        <v>2.46E-2</v>
      </c>
      <c r="X28" s="5">
        <v>-1.9800000000000002E-2</v>
      </c>
      <c r="Y28" s="5">
        <v>4.7100000000000003E-2</v>
      </c>
    </row>
    <row r="29" spans="1:27">
      <c r="B29" s="5" t="s">
        <v>18</v>
      </c>
      <c r="C29" s="5">
        <v>-156322.29680000001</v>
      </c>
      <c r="D29" s="5">
        <v>16.799099999999999</v>
      </c>
      <c r="E29" s="5">
        <v>0.19500000000000001</v>
      </c>
      <c r="F29" s="5">
        <v>0.77029999999999998</v>
      </c>
      <c r="G29" s="5">
        <v>1.4500000000000001E-2</v>
      </c>
      <c r="H29" s="5">
        <v>1.8800000000000001E-2</v>
      </c>
      <c r="I29" s="5">
        <v>3.56E-2</v>
      </c>
      <c r="J29" s="5">
        <v>-1.6199999999999999E-2</v>
      </c>
      <c r="K29" s="5">
        <v>8.8099999999999998E-2</v>
      </c>
      <c r="L29" s="5">
        <v>6.7500000000000004E-2</v>
      </c>
      <c r="M29" s="5">
        <v>6.3299999999999995E-2</v>
      </c>
      <c r="N29" s="5">
        <v>-9.5999999999999992E-3</v>
      </c>
      <c r="O29" s="5">
        <v>2.2200000000000001E-2</v>
      </c>
      <c r="P29" s="5">
        <v>4.9363000000000001</v>
      </c>
      <c r="Q29" s="5">
        <v>0.17319999999999999</v>
      </c>
      <c r="V29" s="5">
        <v>1.6113</v>
      </c>
      <c r="W29" s="5">
        <v>2.46E-2</v>
      </c>
      <c r="X29" s="5">
        <v>-1.9300000000000001E-2</v>
      </c>
      <c r="Y29" s="5">
        <v>4.7100000000000003E-2</v>
      </c>
    </row>
    <row r="30" spans="1:27">
      <c r="A30" s="5" t="s">
        <v>27</v>
      </c>
      <c r="B30" s="5" t="s">
        <v>17</v>
      </c>
      <c r="C30" s="5">
        <v>-156322.9902</v>
      </c>
      <c r="D30" s="5">
        <v>16.781700000000001</v>
      </c>
      <c r="E30" s="5">
        <v>0.17399999999999999</v>
      </c>
      <c r="F30" s="5">
        <v>0.77029999999999998</v>
      </c>
      <c r="G30" s="5">
        <v>1.4500000000000001E-2</v>
      </c>
      <c r="H30" s="5">
        <v>1.84E-2</v>
      </c>
      <c r="I30" s="5">
        <v>3.56E-2</v>
      </c>
      <c r="P30" s="5">
        <v>4.9375999999999998</v>
      </c>
      <c r="Q30" s="5">
        <v>0.17319999999999999</v>
      </c>
      <c r="V30" s="5">
        <v>1.6113</v>
      </c>
      <c r="W30" s="5">
        <v>2.46E-2</v>
      </c>
      <c r="X30" s="5">
        <v>-1.9800000000000002E-2</v>
      </c>
      <c r="Y30" s="5">
        <v>4.7100000000000003E-2</v>
      </c>
    </row>
    <row r="31" spans="1:27">
      <c r="B31" s="5" t="s">
        <v>18</v>
      </c>
      <c r="C31" s="5">
        <v>-156322.29800000001</v>
      </c>
      <c r="D31" s="5">
        <v>16.797899999999998</v>
      </c>
      <c r="E31" s="5">
        <v>0.18790000000000001</v>
      </c>
      <c r="F31" s="5">
        <v>0.77029999999999998</v>
      </c>
      <c r="G31" s="5">
        <v>1.4500000000000001E-2</v>
      </c>
      <c r="H31" s="5">
        <v>1.8700000000000001E-2</v>
      </c>
      <c r="I31" s="5">
        <v>3.56E-2</v>
      </c>
      <c r="P31" s="5">
        <v>4.9375999999999998</v>
      </c>
      <c r="Q31" s="5">
        <v>0.17319999999999999</v>
      </c>
      <c r="R31" s="5">
        <v>-1.6400000000000001E-2</v>
      </c>
      <c r="S31" s="5">
        <v>7.1099999999999997E-2</v>
      </c>
      <c r="T31" s="5">
        <v>7.1499999999999994E-2</v>
      </c>
      <c r="U31" s="5">
        <v>6.1499999999999999E-2</v>
      </c>
      <c r="V31" s="5">
        <v>1.6113</v>
      </c>
      <c r="W31" s="5">
        <v>2.46E-2</v>
      </c>
      <c r="X31" s="5">
        <v>-0.02</v>
      </c>
      <c r="Y31" s="5">
        <v>4.7100000000000003E-2</v>
      </c>
      <c r="Z31" s="5">
        <v>-2.9999999999999997E-4</v>
      </c>
      <c r="AA31" s="5">
        <v>2.46E-2</v>
      </c>
    </row>
    <row r="32" spans="1:27">
      <c r="A32" s="5" t="s">
        <v>28</v>
      </c>
      <c r="B32" s="5" t="s">
        <v>17</v>
      </c>
      <c r="C32" s="5">
        <v>-156322.29800000001</v>
      </c>
      <c r="D32" s="5">
        <v>16.797899999999998</v>
      </c>
      <c r="E32" s="5">
        <v>0.18790000000000001</v>
      </c>
      <c r="F32" s="5">
        <v>0.77029999999999998</v>
      </c>
      <c r="G32" s="5">
        <v>1.4500000000000001E-2</v>
      </c>
      <c r="H32" s="5">
        <v>1.8700000000000001E-2</v>
      </c>
      <c r="I32" s="5">
        <v>3.56E-2</v>
      </c>
      <c r="P32" s="5">
        <v>4.9375999999999998</v>
      </c>
      <c r="Q32" s="5">
        <v>0.17319999999999999</v>
      </c>
      <c r="R32" s="5">
        <v>-1.6400000000000001E-2</v>
      </c>
      <c r="S32" s="5">
        <v>7.1099999999999997E-2</v>
      </c>
      <c r="T32" s="5">
        <v>7.1499999999999994E-2</v>
      </c>
      <c r="U32" s="5">
        <v>6.1499999999999999E-2</v>
      </c>
      <c r="V32" s="5">
        <v>1.6113</v>
      </c>
      <c r="W32" s="5">
        <v>2.46E-2</v>
      </c>
      <c r="X32" s="5">
        <v>-0.02</v>
      </c>
      <c r="Y32" s="5">
        <v>4.7100000000000003E-2</v>
      </c>
      <c r="Z32" s="5">
        <v>-2.9999999999999997E-4</v>
      </c>
      <c r="AA32" s="5">
        <v>2.46E-2</v>
      </c>
    </row>
    <row r="33" spans="1:27">
      <c r="B33" s="5" t="s">
        <v>18</v>
      </c>
      <c r="C33" s="5">
        <v>-156321.8769</v>
      </c>
      <c r="D33" s="5">
        <v>16.7987</v>
      </c>
      <c r="E33" s="5">
        <v>0.19500000000000001</v>
      </c>
      <c r="F33" s="5">
        <v>0.77039999999999997</v>
      </c>
      <c r="G33" s="5">
        <v>1.4500000000000001E-2</v>
      </c>
      <c r="H33" s="5">
        <v>1.8599999999999998E-2</v>
      </c>
      <c r="I33" s="5">
        <v>3.56E-2</v>
      </c>
      <c r="J33" s="5">
        <v>3.0999999999999999E-3</v>
      </c>
      <c r="K33" s="5">
        <v>0.1497</v>
      </c>
      <c r="L33" s="5">
        <v>2.52E-2</v>
      </c>
      <c r="M33" s="5">
        <v>0.107</v>
      </c>
      <c r="N33" s="5">
        <v>-3.2300000000000002E-2</v>
      </c>
      <c r="O33" s="5">
        <v>3.5700000000000003E-2</v>
      </c>
      <c r="P33" s="5">
        <v>4.9363000000000001</v>
      </c>
      <c r="Q33" s="5">
        <v>0.17319999999999999</v>
      </c>
      <c r="R33" s="5">
        <v>-1.9099999999999999E-2</v>
      </c>
      <c r="S33" s="5">
        <v>0.12089999999999999</v>
      </c>
      <c r="T33" s="5">
        <v>5.0599999999999999E-2</v>
      </c>
      <c r="U33" s="5">
        <v>0.104</v>
      </c>
      <c r="V33" s="5">
        <v>1.6111</v>
      </c>
      <c r="W33" s="5">
        <v>2.46E-2</v>
      </c>
      <c r="X33" s="5">
        <v>-1.9300000000000001E-2</v>
      </c>
      <c r="Y33" s="5">
        <v>4.7100000000000003E-2</v>
      </c>
      <c r="Z33" s="5">
        <v>2.9700000000000001E-2</v>
      </c>
      <c r="AA33" s="5">
        <v>3.9600000000000003E-2</v>
      </c>
    </row>
    <row r="34" spans="1:27">
      <c r="A34" s="5" t="s">
        <v>29</v>
      </c>
      <c r="B34" s="5" t="s">
        <v>17</v>
      </c>
      <c r="C34" s="5">
        <v>-156322.29680000001</v>
      </c>
      <c r="D34" s="5">
        <v>16.799099999999999</v>
      </c>
      <c r="E34" s="5">
        <v>0.19500000000000001</v>
      </c>
      <c r="F34" s="5">
        <v>0.77029999999999998</v>
      </c>
      <c r="G34" s="5">
        <v>1.4500000000000001E-2</v>
      </c>
      <c r="H34" s="5">
        <v>1.8800000000000001E-2</v>
      </c>
      <c r="I34" s="5">
        <v>3.56E-2</v>
      </c>
      <c r="J34" s="5">
        <v>-1.6199999999999999E-2</v>
      </c>
      <c r="K34" s="5">
        <v>8.8099999999999998E-2</v>
      </c>
      <c r="L34" s="5">
        <v>6.7500000000000004E-2</v>
      </c>
      <c r="M34" s="5">
        <v>6.3299999999999995E-2</v>
      </c>
      <c r="N34" s="5">
        <v>-9.5999999999999992E-3</v>
      </c>
      <c r="O34" s="5">
        <v>2.2200000000000001E-2</v>
      </c>
      <c r="P34" s="5">
        <v>4.9363000000000001</v>
      </c>
      <c r="Q34" s="5">
        <v>0.17319999999999999</v>
      </c>
      <c r="V34" s="5">
        <v>1.6113</v>
      </c>
      <c r="W34" s="5">
        <v>2.46E-2</v>
      </c>
      <c r="X34" s="5">
        <v>-1.9300000000000001E-2</v>
      </c>
      <c r="Y34" s="5">
        <v>4.7100000000000003E-2</v>
      </c>
    </row>
    <row r="35" spans="1:27">
      <c r="B35" s="5" t="s">
        <v>18</v>
      </c>
      <c r="C35" s="5">
        <v>-156321.8769</v>
      </c>
      <c r="D35" s="5">
        <v>16.7987</v>
      </c>
      <c r="E35" s="5">
        <v>0.19500000000000001</v>
      </c>
      <c r="F35" s="5">
        <v>0.77039999999999997</v>
      </c>
      <c r="G35" s="5">
        <v>1.4500000000000001E-2</v>
      </c>
      <c r="H35" s="5">
        <v>1.8599999999999998E-2</v>
      </c>
      <c r="I35" s="5">
        <v>3.56E-2</v>
      </c>
      <c r="J35" s="5">
        <v>3.0999999999999999E-3</v>
      </c>
      <c r="K35" s="5">
        <v>0.1497</v>
      </c>
      <c r="L35" s="5">
        <v>2.52E-2</v>
      </c>
      <c r="M35" s="5">
        <v>0.107</v>
      </c>
      <c r="N35" s="5">
        <v>-3.2300000000000002E-2</v>
      </c>
      <c r="O35" s="5">
        <v>3.5700000000000003E-2</v>
      </c>
      <c r="P35" s="5">
        <v>4.9363000000000001</v>
      </c>
      <c r="Q35" s="5">
        <v>0.17319999999999999</v>
      </c>
      <c r="R35" s="5">
        <v>-1.9099999999999999E-2</v>
      </c>
      <c r="S35" s="5">
        <v>0.12089999999999999</v>
      </c>
      <c r="T35" s="5">
        <v>5.0599999999999999E-2</v>
      </c>
      <c r="U35" s="5">
        <v>0.104</v>
      </c>
      <c r="V35" s="5">
        <v>1.6111</v>
      </c>
      <c r="W35" s="5">
        <v>2.46E-2</v>
      </c>
      <c r="X35" s="5">
        <v>-1.9300000000000001E-2</v>
      </c>
      <c r="Y35" s="5">
        <v>4.7100000000000003E-2</v>
      </c>
      <c r="Z35" s="5">
        <v>2.9700000000000001E-2</v>
      </c>
      <c r="AA35" s="5">
        <v>3.9600000000000003E-2</v>
      </c>
    </row>
    <row r="38" spans="1:27">
      <c r="D38" s="15"/>
      <c r="E38" s="15"/>
      <c r="F38" s="15"/>
      <c r="G38" s="13"/>
      <c r="H38" s="15"/>
      <c r="I38" s="15"/>
      <c r="J38" s="14"/>
    </row>
    <row r="39" spans="1:27">
      <c r="D39" s="15"/>
      <c r="E39" s="15"/>
      <c r="F39" s="15"/>
      <c r="G39" s="13"/>
      <c r="H39" s="15"/>
      <c r="I39" s="15"/>
      <c r="J39" s="14"/>
    </row>
    <row r="40" spans="1:27">
      <c r="D40" s="15"/>
      <c r="E40" s="15"/>
      <c r="F40" s="15"/>
      <c r="G40" s="13"/>
      <c r="H40" s="15"/>
      <c r="I40" s="15"/>
      <c r="J40" s="14"/>
    </row>
    <row r="41" spans="1:27">
      <c r="D41" s="15"/>
      <c r="E41" s="15"/>
      <c r="F41" s="15"/>
      <c r="G41" s="13"/>
      <c r="H41" s="15"/>
      <c r="I41" s="15"/>
      <c r="J41" s="14"/>
    </row>
  </sheetData>
  <mergeCells count="1">
    <mergeCell ref="AC4:AD4"/>
  </mergeCells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activeCell="K14" sqref="K14"/>
    </sheetView>
  </sheetViews>
  <sheetFormatPr baseColWidth="10" defaultColWidth="8.83203125" defaultRowHeight="14" x14ac:dyDescent="0"/>
  <cols>
    <col min="1" max="1" width="8.83203125" style="10"/>
    <col min="2" max="2" width="9" style="10" bestFit="1" customWidth="1"/>
    <col min="3" max="4" width="12.6640625" style="10" bestFit="1" customWidth="1"/>
    <col min="5" max="5" width="3.33203125" style="10" bestFit="1" customWidth="1"/>
    <col min="6" max="6" width="9" style="10" bestFit="1" customWidth="1"/>
    <col min="7" max="7" width="9.33203125" style="10" bestFit="1" customWidth="1"/>
    <col min="8" max="8" width="8.83203125" style="10"/>
    <col min="9" max="9" width="16.1640625" style="10" customWidth="1"/>
    <col min="10" max="11" width="8.83203125" style="10"/>
    <col min="12" max="12" width="12" style="10" bestFit="1" customWidth="1"/>
    <col min="13" max="16384" width="8.83203125" style="10"/>
  </cols>
  <sheetData>
    <row r="1" spans="1:7" ht="15">
      <c r="A1" s="18" t="s">
        <v>68</v>
      </c>
    </row>
    <row r="4" spans="1:7">
      <c r="B4" s="1" t="s">
        <v>57</v>
      </c>
    </row>
    <row r="5" spans="1:7">
      <c r="B5" s="1"/>
      <c r="C5" s="1" t="s">
        <v>60</v>
      </c>
      <c r="D5" s="1" t="s">
        <v>61</v>
      </c>
      <c r="E5" s="1" t="s">
        <v>62</v>
      </c>
      <c r="F5" s="1" t="s">
        <v>63</v>
      </c>
      <c r="G5" s="1" t="s">
        <v>64</v>
      </c>
    </row>
    <row r="6" spans="1:7">
      <c r="B6" s="1" t="s">
        <v>16</v>
      </c>
      <c r="C6" s="10">
        <v>-134476.43429999999</v>
      </c>
      <c r="D6" s="10">
        <v>-134469.52669999999</v>
      </c>
      <c r="E6" s="10">
        <v>2</v>
      </c>
      <c r="F6" s="1">
        <f t="shared" ref="F6:F7" si="0">2*(D6-C6)</f>
        <v>13.815200000011828</v>
      </c>
      <c r="G6" s="6">
        <f>_xlfn.CHISQ.DIST.RT(F6,E6)</f>
        <v>1.0001552910326274E-3</v>
      </c>
    </row>
    <row r="7" spans="1:7">
      <c r="B7" s="1" t="s">
        <v>19</v>
      </c>
      <c r="C7" s="7">
        <v>-134586.68400000001</v>
      </c>
      <c r="D7" s="8">
        <v>-134573.16200000001</v>
      </c>
      <c r="E7" s="1">
        <v>1</v>
      </c>
      <c r="F7" s="1">
        <f t="shared" si="0"/>
        <v>27.043999999994412</v>
      </c>
      <c r="G7" s="6">
        <f t="shared" ref="G7" si="1">_xlfn.CHISQ.DIST.RT(F7,E7)</f>
        <v>1.9887656634714894E-7</v>
      </c>
    </row>
    <row r="8" spans="1:7">
      <c r="B8" s="1" t="s">
        <v>20</v>
      </c>
      <c r="C8" s="10">
        <v>-134582.43</v>
      </c>
      <c r="D8" s="10">
        <v>-134465.46919999999</v>
      </c>
      <c r="E8" s="10">
        <v>4</v>
      </c>
      <c r="F8" s="1">
        <f t="shared" ref="F8:F17" si="2">2*(D8-C8)</f>
        <v>233.92160000000149</v>
      </c>
      <c r="G8" s="6">
        <f t="shared" ref="G8:G17" si="3">_xlfn.CHISQ.DIST.RT(F8,E8)</f>
        <v>1.8893293457696201E-49</v>
      </c>
    </row>
    <row r="9" spans="1:7">
      <c r="B9" s="1" t="s">
        <v>21</v>
      </c>
      <c r="C9" s="10">
        <v>-134582.43</v>
      </c>
      <c r="D9" s="10">
        <v>-134474.07579999999</v>
      </c>
      <c r="E9" s="10">
        <v>2</v>
      </c>
      <c r="F9" s="1">
        <f t="shared" si="2"/>
        <v>216.70840000000317</v>
      </c>
      <c r="G9" s="6">
        <f t="shared" si="3"/>
        <v>8.7572721995721676E-48</v>
      </c>
    </row>
    <row r="10" spans="1:7">
      <c r="B10" s="1" t="s">
        <v>22</v>
      </c>
      <c r="C10" s="10">
        <v>-134582.43</v>
      </c>
      <c r="D10" s="10">
        <v>-134481.28599999999</v>
      </c>
      <c r="E10" s="10">
        <v>2</v>
      </c>
      <c r="F10" s="1">
        <f t="shared" si="2"/>
        <v>202.28800000000047</v>
      </c>
      <c r="G10" s="6">
        <f t="shared" si="3"/>
        <v>1.185001560824587E-44</v>
      </c>
    </row>
    <row r="11" spans="1:7">
      <c r="B11" s="1" t="s">
        <v>23</v>
      </c>
      <c r="C11" s="10">
        <v>-134481.28599999999</v>
      </c>
      <c r="D11" s="10">
        <v>-134465.46919999999</v>
      </c>
      <c r="E11" s="10">
        <v>2</v>
      </c>
      <c r="F11" s="1">
        <f t="shared" si="2"/>
        <v>31.633600000001024</v>
      </c>
      <c r="G11" s="6">
        <f t="shared" si="3"/>
        <v>1.3516088869341189E-7</v>
      </c>
    </row>
    <row r="12" spans="1:7">
      <c r="B12" s="1" t="s">
        <v>24</v>
      </c>
      <c r="C12" s="10">
        <v>-134474.07579999999</v>
      </c>
      <c r="D12" s="10">
        <v>-134465.46919999999</v>
      </c>
      <c r="E12" s="10">
        <v>2</v>
      </c>
      <c r="F12" s="1">
        <f t="shared" si="2"/>
        <v>17.213199999998324</v>
      </c>
      <c r="G12" s="6">
        <f t="shared" si="3"/>
        <v>1.8289469644663575E-4</v>
      </c>
    </row>
    <row r="13" spans="1:7">
      <c r="B13" s="1" t="s">
        <v>25</v>
      </c>
      <c r="C13" s="10">
        <v>-105418.3943</v>
      </c>
      <c r="D13" s="10">
        <v>-105097.36719999999</v>
      </c>
      <c r="E13" s="10">
        <v>6</v>
      </c>
      <c r="F13" s="1">
        <f t="shared" si="2"/>
        <v>642.05420000001322</v>
      </c>
      <c r="G13" s="6">
        <f t="shared" si="3"/>
        <v>1.9699761254922376E-135</v>
      </c>
    </row>
    <row r="14" spans="1:7">
      <c r="B14" s="1" t="s">
        <v>26</v>
      </c>
      <c r="C14" s="10">
        <v>-105418.3943</v>
      </c>
      <c r="D14" s="10">
        <v>-105101.74800000001</v>
      </c>
      <c r="E14" s="10">
        <v>3</v>
      </c>
      <c r="F14" s="1">
        <f t="shared" si="2"/>
        <v>633.29259999998612</v>
      </c>
      <c r="G14" s="6">
        <f t="shared" si="3"/>
        <v>6.1049992983564809E-137</v>
      </c>
    </row>
    <row r="15" spans="1:7">
      <c r="B15" s="1" t="s">
        <v>27</v>
      </c>
      <c r="C15" s="10">
        <v>-105418.3943</v>
      </c>
      <c r="D15" s="10">
        <v>-105184.0585</v>
      </c>
      <c r="E15" s="10">
        <v>3</v>
      </c>
      <c r="F15" s="1">
        <f t="shared" si="2"/>
        <v>468.67160000000149</v>
      </c>
      <c r="G15" s="6">
        <f t="shared" si="3"/>
        <v>2.9346291697242326E-101</v>
      </c>
    </row>
    <row r="16" spans="1:7">
      <c r="B16" s="1" t="s">
        <v>28</v>
      </c>
      <c r="C16" s="10">
        <v>-105184.0585</v>
      </c>
      <c r="D16" s="10">
        <v>-105097.36719999999</v>
      </c>
      <c r="E16" s="10">
        <v>3</v>
      </c>
      <c r="F16" s="1">
        <f t="shared" si="2"/>
        <v>173.38260000001173</v>
      </c>
      <c r="G16" s="6">
        <f t="shared" si="3"/>
        <v>2.3679531894724096E-37</v>
      </c>
    </row>
    <row r="17" spans="2:7">
      <c r="B17" s="1" t="s">
        <v>29</v>
      </c>
      <c r="C17" s="10">
        <v>-105101.74800000001</v>
      </c>
      <c r="D17" s="11">
        <v>-105097.36719999999</v>
      </c>
      <c r="E17" s="10">
        <v>3</v>
      </c>
      <c r="F17" s="1">
        <f t="shared" si="2"/>
        <v>8.7616000000271015</v>
      </c>
      <c r="G17" s="6">
        <f t="shared" si="3"/>
        <v>3.2634353767660843E-2</v>
      </c>
    </row>
    <row r="18" spans="2:7">
      <c r="B18" s="1"/>
    </row>
    <row r="19" spans="2:7">
      <c r="B19" s="1"/>
    </row>
    <row r="20" spans="2:7">
      <c r="B20" s="1" t="s">
        <v>58</v>
      </c>
    </row>
    <row r="21" spans="2:7">
      <c r="B21" s="1"/>
    </row>
    <row r="22" spans="2:7">
      <c r="B22" s="1" t="s">
        <v>16</v>
      </c>
      <c r="C22" s="10">
        <v>-110187.2595</v>
      </c>
      <c r="D22" s="10">
        <v>-110179.96950000001</v>
      </c>
      <c r="E22" s="10">
        <v>2</v>
      </c>
      <c r="F22" s="1">
        <f t="shared" ref="F22" si="4">2*(D22-C22)</f>
        <v>14.579999999987194</v>
      </c>
      <c r="G22" s="6">
        <f>_xlfn.CHISQ.DIST.RT(F22,E22)</f>
        <v>6.8232805276074548E-4</v>
      </c>
    </row>
    <row r="23" spans="2:7">
      <c r="B23" s="1" t="s">
        <v>19</v>
      </c>
      <c r="C23" s="9">
        <v>-110284.963</v>
      </c>
      <c r="D23" s="9">
        <v>-110284.83900000001</v>
      </c>
      <c r="E23" s="1">
        <v>1</v>
      </c>
      <c r="F23" s="1">
        <f>2*(D23-C23)</f>
        <v>0.24799999999231659</v>
      </c>
      <c r="G23" s="6">
        <f t="shared" ref="G23" si="5">_xlfn.CHISQ.DIST.RT(F23,E23)</f>
        <v>0.61848687286212756</v>
      </c>
    </row>
    <row r="24" spans="2:7">
      <c r="B24" s="1" t="s">
        <v>20</v>
      </c>
      <c r="C24" s="10">
        <v>-110279.1525</v>
      </c>
      <c r="D24" s="10">
        <v>-110161.6033</v>
      </c>
      <c r="E24" s="10">
        <v>4</v>
      </c>
      <c r="F24" s="1">
        <f t="shared" ref="F24:F33" si="6">2*(D24-C24)</f>
        <v>235.09839999998803</v>
      </c>
      <c r="G24" s="6">
        <f t="shared" ref="G24:G33" si="7">_xlfn.CHISQ.DIST.RT(F24,E24)</f>
        <v>1.0542162722890776E-49</v>
      </c>
    </row>
    <row r="25" spans="2:7">
      <c r="B25" s="1" t="s">
        <v>21</v>
      </c>
      <c r="C25" s="10">
        <v>-110279.1525</v>
      </c>
      <c r="D25" s="10">
        <v>-110169.4865</v>
      </c>
      <c r="E25" s="10">
        <v>2</v>
      </c>
      <c r="F25" s="1">
        <f t="shared" si="6"/>
        <v>219.33199999999488</v>
      </c>
      <c r="G25" s="6">
        <f t="shared" si="7"/>
        <v>2.3586383064351378E-48</v>
      </c>
    </row>
    <row r="26" spans="2:7">
      <c r="B26" s="1" t="s">
        <v>22</v>
      </c>
      <c r="C26" s="10">
        <v>-110279.1525</v>
      </c>
      <c r="D26" s="10">
        <v>-110173.3743</v>
      </c>
      <c r="E26" s="10">
        <v>2</v>
      </c>
      <c r="F26" s="1">
        <f t="shared" si="6"/>
        <v>211.5564000000013</v>
      </c>
      <c r="G26" s="6">
        <f t="shared" si="7"/>
        <v>1.1510957073104252E-46</v>
      </c>
    </row>
    <row r="27" spans="2:7">
      <c r="B27" s="1" t="s">
        <v>23</v>
      </c>
      <c r="C27" s="10">
        <v>-110173.3743</v>
      </c>
      <c r="D27" s="10">
        <v>-110161.6033</v>
      </c>
      <c r="E27" s="10">
        <v>2</v>
      </c>
      <c r="F27" s="1">
        <f t="shared" si="6"/>
        <v>23.541999999986729</v>
      </c>
      <c r="G27" s="6">
        <f t="shared" si="7"/>
        <v>7.7253764884943971E-6</v>
      </c>
    </row>
    <row r="28" spans="2:7">
      <c r="B28" s="1" t="s">
        <v>24</v>
      </c>
      <c r="C28" s="10">
        <v>-110169.4865</v>
      </c>
      <c r="D28" s="10">
        <v>-110161.6033</v>
      </c>
      <c r="E28" s="10">
        <v>2</v>
      </c>
      <c r="F28" s="1">
        <f t="shared" si="6"/>
        <v>15.766399999993155</v>
      </c>
      <c r="G28" s="6">
        <f t="shared" si="7"/>
        <v>3.7702464549145711E-4</v>
      </c>
    </row>
    <row r="29" spans="2:7">
      <c r="B29" s="1" t="s">
        <v>25</v>
      </c>
      <c r="C29" s="10">
        <v>-199785.56150000001</v>
      </c>
      <c r="D29" s="10">
        <v>-199667.5895</v>
      </c>
      <c r="E29" s="10">
        <v>6</v>
      </c>
      <c r="F29" s="1">
        <f t="shared" si="6"/>
        <v>235.9440000000177</v>
      </c>
      <c r="G29" s="6">
        <f t="shared" si="7"/>
        <v>4.123837958174962E-48</v>
      </c>
    </row>
    <row r="30" spans="2:7">
      <c r="B30" s="1" t="s">
        <v>26</v>
      </c>
      <c r="C30" s="10">
        <v>-199785.56150000001</v>
      </c>
      <c r="D30" s="10">
        <v>-199675.6452</v>
      </c>
      <c r="E30" s="10">
        <v>3</v>
      </c>
      <c r="F30" s="1">
        <f t="shared" si="6"/>
        <v>219.83260000002338</v>
      </c>
      <c r="G30" s="6">
        <f t="shared" si="7"/>
        <v>2.1822565769231831E-47</v>
      </c>
    </row>
    <row r="31" spans="2:7">
      <c r="B31" s="1" t="s">
        <v>27</v>
      </c>
      <c r="C31" s="10">
        <v>-199785.56150000001</v>
      </c>
      <c r="D31" s="10">
        <v>-199679.64730000001</v>
      </c>
      <c r="E31" s="10">
        <v>3</v>
      </c>
      <c r="F31" s="1">
        <f t="shared" si="6"/>
        <v>211.82839999999851</v>
      </c>
      <c r="G31" s="6">
        <f t="shared" si="7"/>
        <v>1.172237022442679E-45</v>
      </c>
    </row>
    <row r="32" spans="2:7">
      <c r="B32" s="1" t="s">
        <v>28</v>
      </c>
      <c r="C32" s="10">
        <v>-199679.64730000001</v>
      </c>
      <c r="D32" s="10">
        <v>-199667.5895</v>
      </c>
      <c r="E32" s="10">
        <v>3</v>
      </c>
      <c r="F32" s="1">
        <f t="shared" si="6"/>
        <v>24.115600000019185</v>
      </c>
      <c r="G32" s="6">
        <f t="shared" si="7"/>
        <v>2.3629565737071021E-5</v>
      </c>
    </row>
    <row r="33" spans="2:7">
      <c r="B33" s="1" t="s">
        <v>29</v>
      </c>
      <c r="C33" s="10">
        <v>-199675.6452</v>
      </c>
      <c r="D33" s="11">
        <v>-199667.5895</v>
      </c>
      <c r="E33" s="10">
        <v>3</v>
      </c>
      <c r="F33" s="1">
        <f t="shared" si="6"/>
        <v>16.111399999994319</v>
      </c>
      <c r="G33" s="6">
        <f t="shared" si="7"/>
        <v>1.0758800462263621E-3</v>
      </c>
    </row>
    <row r="34" spans="2:7">
      <c r="B34" s="1"/>
    </row>
    <row r="35" spans="2:7">
      <c r="B35" s="1"/>
    </row>
    <row r="36" spans="2:7">
      <c r="B36" s="1"/>
    </row>
    <row r="37" spans="2:7">
      <c r="B37" s="1"/>
    </row>
    <row r="38" spans="2:7">
      <c r="B38" s="1" t="s">
        <v>59</v>
      </c>
    </row>
    <row r="39" spans="2:7">
      <c r="B39" s="1"/>
    </row>
    <row r="40" spans="2:7">
      <c r="B40" s="1" t="s">
        <v>16</v>
      </c>
      <c r="C40" s="10">
        <v>-110285.6597</v>
      </c>
      <c r="D40" s="10">
        <v>-110285.30349999999</v>
      </c>
      <c r="E40" s="10">
        <v>2</v>
      </c>
      <c r="F40" s="1">
        <f t="shared" ref="F40" si="8">2*(D40-C40)</f>
        <v>0.71240000001853332</v>
      </c>
      <c r="G40" s="6">
        <f>_xlfn.CHISQ.DIST.RT(F40,E40)</f>
        <v>0.70033253971323406</v>
      </c>
    </row>
    <row r="41" spans="2:7">
      <c r="B41" s="1" t="s">
        <v>19</v>
      </c>
      <c r="C41" s="9">
        <v>-110286.939</v>
      </c>
      <c r="D41" s="9">
        <v>-110287.07</v>
      </c>
      <c r="E41" s="1">
        <v>1</v>
      </c>
      <c r="F41" s="1">
        <v>0</v>
      </c>
      <c r="G41" s="6">
        <f t="shared" ref="G41" si="9">_xlfn.CHISQ.DIST.RT(F41,E41)</f>
        <v>1</v>
      </c>
    </row>
    <row r="42" spans="2:7">
      <c r="B42" s="1" t="s">
        <v>20</v>
      </c>
      <c r="C42" s="10">
        <v>-110279.1525</v>
      </c>
      <c r="D42" s="10">
        <v>-110278.4378</v>
      </c>
      <c r="E42" s="10">
        <v>4</v>
      </c>
      <c r="F42" s="1">
        <f t="shared" ref="F42:F51" si="10">2*(D42-C42)</f>
        <v>1.4293999999936204</v>
      </c>
      <c r="G42" s="6">
        <f t="shared" ref="G42:G51" si="11">_xlfn.CHISQ.DIST.RT(F42,E42)</f>
        <v>0.83906939716308648</v>
      </c>
    </row>
    <row r="43" spans="2:7">
      <c r="B43" s="1" t="s">
        <v>21</v>
      </c>
      <c r="C43" s="10">
        <v>-110279.1525</v>
      </c>
      <c r="D43" s="10">
        <v>-110278.5779</v>
      </c>
      <c r="E43" s="10">
        <v>2</v>
      </c>
      <c r="F43" s="1">
        <f t="shared" si="10"/>
        <v>1.1491999999852851</v>
      </c>
      <c r="G43" s="6">
        <f t="shared" si="11"/>
        <v>0.56292999578101255</v>
      </c>
    </row>
    <row r="44" spans="2:7">
      <c r="B44" s="1" t="s">
        <v>22</v>
      </c>
      <c r="C44" s="10">
        <v>-110279.1525</v>
      </c>
      <c r="D44" s="10">
        <v>-110278.4642</v>
      </c>
      <c r="E44" s="10">
        <v>2</v>
      </c>
      <c r="F44" s="1">
        <f t="shared" si="10"/>
        <v>1.3765999999886844</v>
      </c>
      <c r="G44" s="6">
        <f t="shared" si="11"/>
        <v>0.5024294735746121</v>
      </c>
    </row>
    <row r="45" spans="2:7">
      <c r="B45" s="1" t="s">
        <v>23</v>
      </c>
      <c r="C45" s="10">
        <v>-110278.4642</v>
      </c>
      <c r="D45" s="10">
        <v>-110278.4378</v>
      </c>
      <c r="E45" s="10">
        <v>2</v>
      </c>
      <c r="F45" s="1">
        <f t="shared" si="10"/>
        <v>5.280000000493601E-2</v>
      </c>
      <c r="G45" s="6">
        <f t="shared" si="11"/>
        <v>0.97394543350691742</v>
      </c>
    </row>
    <row r="46" spans="2:7">
      <c r="B46" s="1" t="s">
        <v>24</v>
      </c>
      <c r="C46" s="10">
        <v>-110278.5779</v>
      </c>
      <c r="D46" s="10">
        <v>-110278.4378</v>
      </c>
      <c r="E46" s="10">
        <v>2</v>
      </c>
      <c r="F46" s="1">
        <f t="shared" si="10"/>
        <v>0.28020000000833534</v>
      </c>
      <c r="G46" s="6">
        <f t="shared" si="11"/>
        <v>0.86927130391828944</v>
      </c>
    </row>
    <row r="47" spans="2:7">
      <c r="B47" s="1" t="s">
        <v>25</v>
      </c>
      <c r="C47" s="10">
        <v>-156322.9902</v>
      </c>
      <c r="D47" s="10">
        <v>-156321.8769</v>
      </c>
      <c r="E47" s="10">
        <v>6</v>
      </c>
      <c r="F47" s="1">
        <f t="shared" si="10"/>
        <v>2.2265999999945052</v>
      </c>
      <c r="G47" s="6">
        <f t="shared" si="11"/>
        <v>0.89772333883101474</v>
      </c>
    </row>
    <row r="48" spans="2:7">
      <c r="B48" s="1" t="s">
        <v>26</v>
      </c>
      <c r="C48" s="10">
        <v>-156322.9902</v>
      </c>
      <c r="D48" s="10">
        <v>-156322.29680000001</v>
      </c>
      <c r="E48" s="10">
        <v>3</v>
      </c>
      <c r="F48" s="1">
        <f t="shared" si="10"/>
        <v>1.3867999999783933</v>
      </c>
      <c r="G48" s="6">
        <f t="shared" si="11"/>
        <v>0.70863178098528246</v>
      </c>
    </row>
    <row r="49" spans="2:7">
      <c r="B49" s="1" t="s">
        <v>27</v>
      </c>
      <c r="C49" s="10">
        <v>-156322.9902</v>
      </c>
      <c r="D49" s="10">
        <v>-156322.29800000001</v>
      </c>
      <c r="E49" s="10">
        <v>3</v>
      </c>
      <c r="F49" s="1">
        <f t="shared" si="10"/>
        <v>1.3843999999808148</v>
      </c>
      <c r="G49" s="6">
        <f t="shared" si="11"/>
        <v>0.70919549781682312</v>
      </c>
    </row>
    <row r="50" spans="2:7">
      <c r="B50" s="1" t="s">
        <v>28</v>
      </c>
      <c r="C50" s="10">
        <v>-156322.29800000001</v>
      </c>
      <c r="D50" s="10">
        <v>-156321.8769</v>
      </c>
      <c r="E50" s="10">
        <v>3</v>
      </c>
      <c r="F50" s="1">
        <f t="shared" si="10"/>
        <v>0.84220000001369044</v>
      </c>
      <c r="G50" s="6">
        <f t="shared" si="11"/>
        <v>0.83934896936144821</v>
      </c>
    </row>
    <row r="51" spans="2:7">
      <c r="B51" s="1" t="s">
        <v>29</v>
      </c>
      <c r="C51" s="10">
        <v>-156322.29680000001</v>
      </c>
      <c r="D51" s="11">
        <v>-156321.8769</v>
      </c>
      <c r="E51" s="10">
        <v>3</v>
      </c>
      <c r="F51" s="1">
        <f t="shared" si="10"/>
        <v>0.83980000001611188</v>
      </c>
      <c r="G51" s="6">
        <f t="shared" si="11"/>
        <v>0.8399256009138034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MK</vt:lpstr>
      <vt:lpstr>NEU</vt:lpstr>
      <vt:lpstr>PC1</vt:lpstr>
      <vt:lpstr>LR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18T00:28:31Z</dcterms:modified>
</cp:coreProperties>
</file>